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am Shahidi\OneDrive\Desktop\Covid\"/>
    </mc:Choice>
  </mc:AlternateContent>
  <bookViews>
    <workbookView xWindow="-120" yWindow="-120" windowWidth="29040" windowHeight="15840" activeTab="6"/>
  </bookViews>
  <sheets>
    <sheet name="Total" sheetId="1" r:id="rId1"/>
    <sheet name="Africa" sheetId="2" r:id="rId2"/>
    <sheet name="Asia" sheetId="3" r:id="rId3"/>
    <sheet name="Europe" sheetId="4" r:id="rId4"/>
    <sheet name="North America" sheetId="5" r:id="rId5"/>
    <sheet name="Occeania" sheetId="6" r:id="rId6"/>
    <sheet name="South America" sheetId="7" r:id="rId7"/>
  </sheets>
  <calcPr calcId="152511"/>
</workbook>
</file>

<file path=xl/sharedStrings.xml><?xml version="1.0" encoding="utf-8"?>
<sst xmlns="http://schemas.openxmlformats.org/spreadsheetml/2006/main" count="70" uniqueCount="35">
  <si>
    <t>T(492)</t>
  </si>
  <si>
    <t>V(167)</t>
  </si>
  <si>
    <t>A(446)</t>
  </si>
  <si>
    <t>V(94)</t>
  </si>
  <si>
    <t>L(438)</t>
  </si>
  <si>
    <t>F(17)</t>
  </si>
  <si>
    <t>M(324)</t>
  </si>
  <si>
    <t>A(92)</t>
  </si>
  <si>
    <t>D(217)</t>
  </si>
  <si>
    <t>S(137)</t>
  </si>
  <si>
    <t>T(204)</t>
  </si>
  <si>
    <t>S(184)</t>
  </si>
  <si>
    <t>A(380)</t>
  </si>
  <si>
    <t>S(395)</t>
  </si>
  <si>
    <t>V(3)</t>
  </si>
  <si>
    <t>C(296)</t>
  </si>
  <si>
    <t>F(375)</t>
  </si>
  <si>
    <t>K(399)</t>
  </si>
  <si>
    <t>I(377)</t>
  </si>
  <si>
    <t>A(307)</t>
  </si>
  <si>
    <t>T(83)</t>
  </si>
  <si>
    <t>M(366)</t>
  </si>
  <si>
    <t>L(264)</t>
  </si>
  <si>
    <t>T(173)</t>
  </si>
  <si>
    <t>S(218)</t>
  </si>
  <si>
    <t>S(481)</t>
  </si>
  <si>
    <t>D(279)</t>
  </si>
  <si>
    <t>F(308)</t>
  </si>
  <si>
    <t>T(147)</t>
  </si>
  <si>
    <t>D(459)</t>
  </si>
  <si>
    <t>A(48)</t>
  </si>
  <si>
    <t>S(197)</t>
  </si>
  <si>
    <t>V(498)</t>
  </si>
  <si>
    <t>K(12)</t>
  </si>
  <si>
    <t>D(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\ hh:mm:ss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0" xfId="0" applyFont="1" applyFill="1"/>
    <xf numFmtId="164" fontId="3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tal!$A$2</c:f>
              <c:strCache>
                <c:ptCount val="1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2:$Z$2</c:f>
              <c:numCache>
                <c:formatCode>General</c:formatCode>
                <c:ptCount val="25"/>
                <c:pt idx="1">
                  <c:v>0</c:v>
                </c:pt>
                <c:pt idx="2">
                  <c:v>2.2539999999999999E-3</c:v>
                </c:pt>
                <c:pt idx="3">
                  <c:v>1.273E-3</c:v>
                </c:pt>
                <c:pt idx="4">
                  <c:v>1.5799999999999999E-4</c:v>
                </c:pt>
                <c:pt idx="5">
                  <c:v>5.1000000000000004E-4</c:v>
                </c:pt>
                <c:pt idx="6">
                  <c:v>1.4450000000000001E-3</c:v>
                </c:pt>
                <c:pt idx="7">
                  <c:v>1.4369999999999999E-3</c:v>
                </c:pt>
                <c:pt idx="8">
                  <c:v>3.3509999999999998E-3</c:v>
                </c:pt>
                <c:pt idx="9">
                  <c:v>1.8420000000000001E-3</c:v>
                </c:pt>
                <c:pt idx="10">
                  <c:v>2.3519999999999999E-3</c:v>
                </c:pt>
                <c:pt idx="11">
                  <c:v>2.6380000000000002E-3</c:v>
                </c:pt>
                <c:pt idx="12">
                  <c:v>3.4550000000000002E-3</c:v>
                </c:pt>
                <c:pt idx="13">
                  <c:v>6.8799999999999998E-3</c:v>
                </c:pt>
                <c:pt idx="14">
                  <c:v>0.103834</c:v>
                </c:pt>
                <c:pt idx="15">
                  <c:v>2.5982999999999999E-2</c:v>
                </c:pt>
                <c:pt idx="16">
                  <c:v>3.0737E-2</c:v>
                </c:pt>
                <c:pt idx="17">
                  <c:v>3.4417000000000003E-2</c:v>
                </c:pt>
                <c:pt idx="18">
                  <c:v>0.11298800000000001</c:v>
                </c:pt>
                <c:pt idx="19">
                  <c:v>0.48189700000000002</c:v>
                </c:pt>
                <c:pt idx="20">
                  <c:v>0.73861100000000002</c:v>
                </c:pt>
                <c:pt idx="21">
                  <c:v>0.81884900000000005</c:v>
                </c:pt>
                <c:pt idx="22">
                  <c:v>0.90747900000000004</c:v>
                </c:pt>
                <c:pt idx="23">
                  <c:v>0.93886199999999997</c:v>
                </c:pt>
                <c:pt idx="24">
                  <c:v>0.966863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68E-4213-8AFD-91784B3604AD}"/>
            </c:ext>
          </c:extLst>
        </c:ser>
        <c:ser>
          <c:idx val="1"/>
          <c:order val="1"/>
          <c:tx>
            <c:strRef>
              <c:f>Total!$A$3</c:f>
              <c:strCache>
                <c:ptCount val="1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3:$Z$3</c:f>
              <c:numCache>
                <c:formatCode>General</c:formatCode>
                <c:ptCount val="25"/>
                <c:pt idx="1">
                  <c:v>0</c:v>
                </c:pt>
                <c:pt idx="2">
                  <c:v>3.7599999999999998E-4</c:v>
                </c:pt>
                <c:pt idx="3">
                  <c:v>0</c:v>
                </c:pt>
                <c:pt idx="4">
                  <c:v>3.8999999999999999E-5</c:v>
                </c:pt>
                <c:pt idx="5">
                  <c:v>1.37E-4</c:v>
                </c:pt>
                <c:pt idx="6">
                  <c:v>3.8999999999999999E-5</c:v>
                </c:pt>
                <c:pt idx="7">
                  <c:v>0</c:v>
                </c:pt>
                <c:pt idx="8">
                  <c:v>8.8000000000000003E-4</c:v>
                </c:pt>
                <c:pt idx="9">
                  <c:v>2.0100000000000001E-4</c:v>
                </c:pt>
                <c:pt idx="10">
                  <c:v>2.2800000000000001E-4</c:v>
                </c:pt>
                <c:pt idx="11">
                  <c:v>1.85E-4</c:v>
                </c:pt>
                <c:pt idx="12">
                  <c:v>1.8000000000000001E-4</c:v>
                </c:pt>
                <c:pt idx="13">
                  <c:v>2.8800000000000001E-4</c:v>
                </c:pt>
                <c:pt idx="14">
                  <c:v>8.9546000000000001E-2</c:v>
                </c:pt>
                <c:pt idx="15">
                  <c:v>1.4970000000000001E-3</c:v>
                </c:pt>
                <c:pt idx="16">
                  <c:v>1.9819999999999998E-3</c:v>
                </c:pt>
                <c:pt idx="17">
                  <c:v>9.1660000000000005E-3</c:v>
                </c:pt>
                <c:pt idx="18">
                  <c:v>9.3139E-2</c:v>
                </c:pt>
                <c:pt idx="19">
                  <c:v>0.45962900000000001</c:v>
                </c:pt>
                <c:pt idx="20">
                  <c:v>0.72886899999999999</c:v>
                </c:pt>
                <c:pt idx="21">
                  <c:v>0.83053999999999994</c:v>
                </c:pt>
                <c:pt idx="22">
                  <c:v>0.90362200000000004</c:v>
                </c:pt>
                <c:pt idx="23">
                  <c:v>0.93665500000000002</c:v>
                </c:pt>
                <c:pt idx="24">
                  <c:v>0.88870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68E-4213-8AFD-91784B3604AD}"/>
            </c:ext>
          </c:extLst>
        </c:ser>
        <c:ser>
          <c:idx val="2"/>
          <c:order val="2"/>
          <c:tx>
            <c:strRef>
              <c:f>Total!$A$4</c:f>
              <c:strCache>
                <c:ptCount val="1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4:$Z$4</c:f>
              <c:numCache>
                <c:formatCode>General</c:formatCode>
                <c:ptCount val="25"/>
                <c:pt idx="1">
                  <c:v>0</c:v>
                </c:pt>
                <c:pt idx="2">
                  <c:v>9.3899999999999995E-4</c:v>
                </c:pt>
                <c:pt idx="3">
                  <c:v>6.3699999999999998E-4</c:v>
                </c:pt>
                <c:pt idx="4">
                  <c:v>4.3399999999999998E-4</c:v>
                </c:pt>
                <c:pt idx="5">
                  <c:v>9.2199999999999997E-4</c:v>
                </c:pt>
                <c:pt idx="6">
                  <c:v>7.8100000000000001E-4</c:v>
                </c:pt>
                <c:pt idx="7">
                  <c:v>1.4369999999999999E-3</c:v>
                </c:pt>
                <c:pt idx="8">
                  <c:v>2.7829999999999999E-3</c:v>
                </c:pt>
                <c:pt idx="9">
                  <c:v>2.4169999999999999E-3</c:v>
                </c:pt>
                <c:pt idx="10">
                  <c:v>3.7429999999999998E-3</c:v>
                </c:pt>
                <c:pt idx="11">
                  <c:v>2.761E-3</c:v>
                </c:pt>
                <c:pt idx="12">
                  <c:v>1.8489999999999999E-3</c:v>
                </c:pt>
                <c:pt idx="13">
                  <c:v>2.1970000000000002E-3</c:v>
                </c:pt>
                <c:pt idx="14">
                  <c:v>1.2109E-2</c:v>
                </c:pt>
                <c:pt idx="15">
                  <c:v>7.2969999999999997E-3</c:v>
                </c:pt>
                <c:pt idx="16">
                  <c:v>1.6650000000000002E-2</c:v>
                </c:pt>
                <c:pt idx="17">
                  <c:v>3.9738999999999997E-2</c:v>
                </c:pt>
                <c:pt idx="18">
                  <c:v>6.0097999999999999E-2</c:v>
                </c:pt>
                <c:pt idx="19">
                  <c:v>0.113832</c:v>
                </c:pt>
                <c:pt idx="20">
                  <c:v>0.143095</c:v>
                </c:pt>
                <c:pt idx="21">
                  <c:v>0.116927</c:v>
                </c:pt>
                <c:pt idx="22">
                  <c:v>8.5941000000000004E-2</c:v>
                </c:pt>
                <c:pt idx="23">
                  <c:v>5.9105999999999999E-2</c:v>
                </c:pt>
                <c:pt idx="24">
                  <c:v>3.2761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68E-4213-8AFD-91784B3604AD}"/>
            </c:ext>
          </c:extLst>
        </c:ser>
        <c:ser>
          <c:idx val="3"/>
          <c:order val="3"/>
          <c:tx>
            <c:strRef>
              <c:f>Total!$A$5</c:f>
              <c:strCache>
                <c:ptCount val="1"/>
                <c:pt idx="0">
                  <c:v>V(9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5:$Z$5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0000000000000002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5E-4</c:v>
                </c:pt>
                <c:pt idx="10">
                  <c:v>2.5000000000000001E-5</c:v>
                </c:pt>
                <c:pt idx="11">
                  <c:v>2.31E-4</c:v>
                </c:pt>
                <c:pt idx="12">
                  <c:v>1.6899999999999999E-4</c:v>
                </c:pt>
                <c:pt idx="13">
                  <c:v>3.0299999999999999E-4</c:v>
                </c:pt>
                <c:pt idx="14">
                  <c:v>1.46E-4</c:v>
                </c:pt>
                <c:pt idx="15">
                  <c:v>4.1999999999999998E-5</c:v>
                </c:pt>
                <c:pt idx="16">
                  <c:v>2.6999999999999999E-5</c:v>
                </c:pt>
                <c:pt idx="17">
                  <c:v>5.5999999999999999E-5</c:v>
                </c:pt>
                <c:pt idx="18">
                  <c:v>6.4999999999999994E-5</c:v>
                </c:pt>
                <c:pt idx="19">
                  <c:v>1.5999999999999999E-5</c:v>
                </c:pt>
                <c:pt idx="20">
                  <c:v>7.6000000000000004E-5</c:v>
                </c:pt>
                <c:pt idx="21">
                  <c:v>2.6400000000000002E-4</c:v>
                </c:pt>
                <c:pt idx="22">
                  <c:v>2.31E-4</c:v>
                </c:pt>
                <c:pt idx="23">
                  <c:v>1.6485E-2</c:v>
                </c:pt>
                <c:pt idx="24">
                  <c:v>6.3077999999999995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68E-4213-8AFD-91784B3604AD}"/>
            </c:ext>
          </c:extLst>
        </c:ser>
        <c:ser>
          <c:idx val="4"/>
          <c:order val="4"/>
          <c:tx>
            <c:strRef>
              <c:f>Total!$A$6</c:f>
              <c:strCache>
                <c:ptCount val="1"/>
                <c:pt idx="0">
                  <c:v>L(438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6:$Z$6</c:f>
              <c:numCache>
                <c:formatCode>General</c:formatCode>
                <c:ptCount val="25"/>
                <c:pt idx="1">
                  <c:v>0</c:v>
                </c:pt>
                <c:pt idx="2">
                  <c:v>7.5100000000000004E-4</c:v>
                </c:pt>
                <c:pt idx="3">
                  <c:v>0</c:v>
                </c:pt>
                <c:pt idx="4">
                  <c:v>7.8999999999999996E-5</c:v>
                </c:pt>
                <c:pt idx="5">
                  <c:v>3.9199999999999999E-4</c:v>
                </c:pt>
                <c:pt idx="6">
                  <c:v>5.4699999999999996E-4</c:v>
                </c:pt>
                <c:pt idx="7">
                  <c:v>2.4499999999999999E-4</c:v>
                </c:pt>
                <c:pt idx="8">
                  <c:v>3.1199999999999999E-4</c:v>
                </c:pt>
                <c:pt idx="9">
                  <c:v>3.4499999999999998E-4</c:v>
                </c:pt>
                <c:pt idx="10">
                  <c:v>2.02E-4</c:v>
                </c:pt>
                <c:pt idx="11">
                  <c:v>2.9300000000000002E-4</c:v>
                </c:pt>
                <c:pt idx="12">
                  <c:v>7.8200000000000003E-4</c:v>
                </c:pt>
                <c:pt idx="13">
                  <c:v>2.3259999999999999E-3</c:v>
                </c:pt>
                <c:pt idx="14">
                  <c:v>5.568E-3</c:v>
                </c:pt>
                <c:pt idx="15">
                  <c:v>1.6386999999999999E-2</c:v>
                </c:pt>
                <c:pt idx="16">
                  <c:v>4.0280000000000003E-2</c:v>
                </c:pt>
                <c:pt idx="17">
                  <c:v>5.8831000000000001E-2</c:v>
                </c:pt>
                <c:pt idx="18">
                  <c:v>3.6074000000000002E-2</c:v>
                </c:pt>
                <c:pt idx="19">
                  <c:v>1.8272E-2</c:v>
                </c:pt>
                <c:pt idx="20">
                  <c:v>5.7419999999999997E-3</c:v>
                </c:pt>
                <c:pt idx="21">
                  <c:v>1.6900000000000001E-3</c:v>
                </c:pt>
                <c:pt idx="22">
                  <c:v>8.7500000000000002E-4</c:v>
                </c:pt>
                <c:pt idx="23">
                  <c:v>5.9400000000000002E-4</c:v>
                </c:pt>
                <c:pt idx="24">
                  <c:v>6.87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68E-4213-8AFD-91784B3604AD}"/>
            </c:ext>
          </c:extLst>
        </c:ser>
        <c:ser>
          <c:idx val="5"/>
          <c:order val="5"/>
          <c:tx>
            <c:strRef>
              <c:f>Total!$A$7</c:f>
              <c:strCache>
                <c:ptCount val="1"/>
                <c:pt idx="0">
                  <c:v>F(1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7:$Z$7</c:f>
              <c:numCache>
                <c:formatCode>General</c:formatCode>
                <c:ptCount val="25"/>
                <c:pt idx="1">
                  <c:v>0</c:v>
                </c:pt>
                <c:pt idx="2">
                  <c:v>9.5790000000000007E-3</c:v>
                </c:pt>
                <c:pt idx="3">
                  <c:v>0</c:v>
                </c:pt>
                <c:pt idx="4">
                  <c:v>1.18E-4</c:v>
                </c:pt>
                <c:pt idx="5">
                  <c:v>3.8999999999999999E-5</c:v>
                </c:pt>
                <c:pt idx="6">
                  <c:v>7.7999999999999999E-5</c:v>
                </c:pt>
                <c:pt idx="7">
                  <c:v>3.4999999999999997E-5</c:v>
                </c:pt>
                <c:pt idx="8">
                  <c:v>8.5000000000000006E-5</c:v>
                </c:pt>
                <c:pt idx="9">
                  <c:v>2.9E-5</c:v>
                </c:pt>
                <c:pt idx="10">
                  <c:v>5.1E-5</c:v>
                </c:pt>
                <c:pt idx="11">
                  <c:v>7.7000000000000001E-5</c:v>
                </c:pt>
                <c:pt idx="12">
                  <c:v>3.212E-3</c:v>
                </c:pt>
                <c:pt idx="13">
                  <c:v>1.4215E-2</c:v>
                </c:pt>
                <c:pt idx="14">
                  <c:v>2.0133000000000002E-2</c:v>
                </c:pt>
                <c:pt idx="15">
                  <c:v>3.1517000000000003E-2</c:v>
                </c:pt>
                <c:pt idx="16">
                  <c:v>3.2058999999999997E-2</c:v>
                </c:pt>
                <c:pt idx="17">
                  <c:v>2.0702999999999999E-2</c:v>
                </c:pt>
                <c:pt idx="18">
                  <c:v>1.4344000000000001E-2</c:v>
                </c:pt>
                <c:pt idx="19">
                  <c:v>4.4840000000000001E-3</c:v>
                </c:pt>
                <c:pt idx="20">
                  <c:v>1.152E-3</c:v>
                </c:pt>
                <c:pt idx="21">
                  <c:v>8.5400000000000005E-4</c:v>
                </c:pt>
                <c:pt idx="22">
                  <c:v>9.3599999999999998E-4</c:v>
                </c:pt>
                <c:pt idx="23">
                  <c:v>1.5820000000000001E-3</c:v>
                </c:pt>
                <c:pt idx="24">
                  <c:v>2.114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68E-4213-8AFD-91784B3604AD}"/>
            </c:ext>
          </c:extLst>
        </c:ser>
        <c:ser>
          <c:idx val="6"/>
          <c:order val="6"/>
          <c:tx>
            <c:strRef>
              <c:f>Total!$A$8</c:f>
              <c:strCache>
                <c:ptCount val="1"/>
                <c:pt idx="0">
                  <c:v>M(324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8:$Z$8</c:f>
              <c:numCache>
                <c:formatCode>General</c:formatCode>
                <c:ptCount val="25"/>
                <c:pt idx="1">
                  <c:v>0</c:v>
                </c:pt>
                <c:pt idx="2">
                  <c:v>4.4891E-2</c:v>
                </c:pt>
                <c:pt idx="3">
                  <c:v>6.3699999999999998E-4</c:v>
                </c:pt>
                <c:pt idx="4">
                  <c:v>1.9699999999999999E-4</c:v>
                </c:pt>
                <c:pt idx="5">
                  <c:v>2.9399999999999999E-4</c:v>
                </c:pt>
                <c:pt idx="6">
                  <c:v>5.8600000000000004E-4</c:v>
                </c:pt>
                <c:pt idx="7">
                  <c:v>6.6600000000000003E-4</c:v>
                </c:pt>
                <c:pt idx="8">
                  <c:v>1.903E-3</c:v>
                </c:pt>
                <c:pt idx="9">
                  <c:v>3.1164000000000001E-2</c:v>
                </c:pt>
                <c:pt idx="10">
                  <c:v>5.4754999999999998E-2</c:v>
                </c:pt>
                <c:pt idx="11">
                  <c:v>6.2965999999999994E-2</c:v>
                </c:pt>
                <c:pt idx="12">
                  <c:v>5.6503999999999999E-2</c:v>
                </c:pt>
                <c:pt idx="13">
                  <c:v>4.8086999999999998E-2</c:v>
                </c:pt>
                <c:pt idx="14">
                  <c:v>3.7217E-2</c:v>
                </c:pt>
                <c:pt idx="15">
                  <c:v>2.3229E-2</c:v>
                </c:pt>
                <c:pt idx="16">
                  <c:v>5.9410000000000001E-3</c:v>
                </c:pt>
                <c:pt idx="17">
                  <c:v>1.403E-3</c:v>
                </c:pt>
                <c:pt idx="18">
                  <c:v>2.715E-3</c:v>
                </c:pt>
                <c:pt idx="19">
                  <c:v>3.3509999999999998E-3</c:v>
                </c:pt>
                <c:pt idx="20">
                  <c:v>1.6969999999999999E-3</c:v>
                </c:pt>
                <c:pt idx="21">
                  <c:v>5.5500000000000005E-4</c:v>
                </c:pt>
                <c:pt idx="22">
                  <c:v>7.1900000000000002E-4</c:v>
                </c:pt>
                <c:pt idx="23">
                  <c:v>8.6899999999999998E-4</c:v>
                </c:pt>
                <c:pt idx="24">
                  <c:v>8.99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68E-4213-8AFD-91784B3604AD}"/>
            </c:ext>
          </c:extLst>
        </c:ser>
        <c:ser>
          <c:idx val="7"/>
          <c:order val="7"/>
          <c:tx>
            <c:strRef>
              <c:f>Total!$A$9</c:f>
              <c:strCache>
                <c:ptCount val="1"/>
                <c:pt idx="0">
                  <c:v>A(92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9:$Z$9</c:f>
              <c:numCache>
                <c:formatCode>General</c:formatCode>
                <c:ptCount val="25"/>
                <c:pt idx="1">
                  <c:v>0</c:v>
                </c:pt>
                <c:pt idx="2">
                  <c:v>0</c:v>
                </c:pt>
                <c:pt idx="3">
                  <c:v>6.3699999999999998E-4</c:v>
                </c:pt>
                <c:pt idx="4">
                  <c:v>1.18E-4</c:v>
                </c:pt>
                <c:pt idx="5">
                  <c:v>3.8999999999999999E-5</c:v>
                </c:pt>
                <c:pt idx="6">
                  <c:v>0</c:v>
                </c:pt>
                <c:pt idx="7">
                  <c:v>6.9999999999999994E-5</c:v>
                </c:pt>
                <c:pt idx="8">
                  <c:v>1.1400000000000001E-4</c:v>
                </c:pt>
                <c:pt idx="9">
                  <c:v>8.6000000000000003E-5</c:v>
                </c:pt>
                <c:pt idx="10">
                  <c:v>2.5300000000000002E-4</c:v>
                </c:pt>
                <c:pt idx="11">
                  <c:v>3.5500000000000001E-4</c:v>
                </c:pt>
                <c:pt idx="12">
                  <c:v>8.7699999999999996E-4</c:v>
                </c:pt>
                <c:pt idx="13">
                  <c:v>2.12E-4</c:v>
                </c:pt>
                <c:pt idx="14">
                  <c:v>7.5299999999999998E-4</c:v>
                </c:pt>
                <c:pt idx="15">
                  <c:v>2.7399999999999999E-4</c:v>
                </c:pt>
                <c:pt idx="16">
                  <c:v>2.7099999999999997E-4</c:v>
                </c:pt>
                <c:pt idx="17">
                  <c:v>2.4899999999999998E-4</c:v>
                </c:pt>
                <c:pt idx="18">
                  <c:v>2.4600000000000002E-4</c:v>
                </c:pt>
                <c:pt idx="19">
                  <c:v>6.2200000000000005E-4</c:v>
                </c:pt>
                <c:pt idx="20">
                  <c:v>7.1019999999999998E-3</c:v>
                </c:pt>
                <c:pt idx="21">
                  <c:v>1.0364999999999999E-2</c:v>
                </c:pt>
                <c:pt idx="22">
                  <c:v>1.2847000000000001E-2</c:v>
                </c:pt>
                <c:pt idx="23">
                  <c:v>1.4192E-2</c:v>
                </c:pt>
                <c:pt idx="24">
                  <c:v>1.3702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C68E-4213-8AFD-91784B3604AD}"/>
            </c:ext>
          </c:extLst>
        </c:ser>
        <c:ser>
          <c:idx val="8"/>
          <c:order val="8"/>
          <c:tx>
            <c:strRef>
              <c:f>Total!$A$10</c:f>
              <c:strCache>
                <c:ptCount val="1"/>
                <c:pt idx="0">
                  <c:v>D(217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0:$Z$10</c:f>
              <c:numCache>
                <c:formatCode>General</c:formatCode>
                <c:ptCount val="25"/>
                <c:pt idx="1">
                  <c:v>0</c:v>
                </c:pt>
                <c:pt idx="2">
                  <c:v>1.315E-3</c:v>
                </c:pt>
                <c:pt idx="3">
                  <c:v>0</c:v>
                </c:pt>
                <c:pt idx="4">
                  <c:v>1.18E-4</c:v>
                </c:pt>
                <c:pt idx="5">
                  <c:v>9.7999999999999997E-5</c:v>
                </c:pt>
                <c:pt idx="6">
                  <c:v>2.34E-4</c:v>
                </c:pt>
                <c:pt idx="7">
                  <c:v>9.1100000000000003E-4</c:v>
                </c:pt>
                <c:pt idx="8">
                  <c:v>1.2210000000000001E-3</c:v>
                </c:pt>
                <c:pt idx="9">
                  <c:v>2.503E-3</c:v>
                </c:pt>
                <c:pt idx="10">
                  <c:v>4.1729999999999996E-3</c:v>
                </c:pt>
                <c:pt idx="11">
                  <c:v>6.4009999999999996E-3</c:v>
                </c:pt>
                <c:pt idx="12">
                  <c:v>1.2161E-2</c:v>
                </c:pt>
                <c:pt idx="13">
                  <c:v>1.0283E-2</c:v>
                </c:pt>
                <c:pt idx="14">
                  <c:v>8.4279999999999997E-3</c:v>
                </c:pt>
                <c:pt idx="15">
                  <c:v>8.4659999999999996E-3</c:v>
                </c:pt>
                <c:pt idx="16">
                  <c:v>4.7080000000000004E-3</c:v>
                </c:pt>
                <c:pt idx="17">
                  <c:v>4.8300000000000001E-3</c:v>
                </c:pt>
                <c:pt idx="18">
                  <c:v>7.509E-3</c:v>
                </c:pt>
                <c:pt idx="19">
                  <c:v>8.9040000000000005E-3</c:v>
                </c:pt>
                <c:pt idx="20">
                  <c:v>1.1658E-2</c:v>
                </c:pt>
                <c:pt idx="21">
                  <c:v>6.5250000000000004E-3</c:v>
                </c:pt>
                <c:pt idx="22">
                  <c:v>2.7659999999999998E-3</c:v>
                </c:pt>
                <c:pt idx="23">
                  <c:v>1.0839999999999999E-3</c:v>
                </c:pt>
                <c:pt idx="24">
                  <c:v>5.69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C68E-4213-8AFD-91784B3604AD}"/>
            </c:ext>
          </c:extLst>
        </c:ser>
        <c:ser>
          <c:idx val="9"/>
          <c:order val="9"/>
          <c:tx>
            <c:strRef>
              <c:f>Total!$A$11</c:f>
              <c:strCache>
                <c:ptCount val="1"/>
                <c:pt idx="0">
                  <c:v>S(137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Total!$B$1:$Z$1</c:f>
              <c:numCache>
                <c:formatCode>yyyy\-mm\-dd\ hh:mm:ss</c:formatCode>
                <c:ptCount val="25"/>
                <c:pt idx="0">
                  <c:v>43799</c:v>
                </c:pt>
                <c:pt idx="1">
                  <c:v>43830</c:v>
                </c:pt>
                <c:pt idx="2">
                  <c:v>43861</c:v>
                </c:pt>
                <c:pt idx="3">
                  <c:v>43890</c:v>
                </c:pt>
                <c:pt idx="4">
                  <c:v>43921</c:v>
                </c:pt>
                <c:pt idx="5">
                  <c:v>43951</c:v>
                </c:pt>
                <c:pt idx="6">
                  <c:v>43982</c:v>
                </c:pt>
                <c:pt idx="7">
                  <c:v>44012</c:v>
                </c:pt>
                <c:pt idx="8">
                  <c:v>44043</c:v>
                </c:pt>
                <c:pt idx="9">
                  <c:v>44074</c:v>
                </c:pt>
                <c:pt idx="10">
                  <c:v>44104</c:v>
                </c:pt>
                <c:pt idx="11">
                  <c:v>44135</c:v>
                </c:pt>
                <c:pt idx="12">
                  <c:v>44165</c:v>
                </c:pt>
                <c:pt idx="13">
                  <c:v>44196</c:v>
                </c:pt>
                <c:pt idx="14">
                  <c:v>44227</c:v>
                </c:pt>
                <c:pt idx="15">
                  <c:v>44255</c:v>
                </c:pt>
                <c:pt idx="16">
                  <c:v>44286</c:v>
                </c:pt>
                <c:pt idx="17">
                  <c:v>44316</c:v>
                </c:pt>
                <c:pt idx="18">
                  <c:v>44347</c:v>
                </c:pt>
                <c:pt idx="19">
                  <c:v>44377</c:v>
                </c:pt>
                <c:pt idx="20">
                  <c:v>44408</c:v>
                </c:pt>
                <c:pt idx="21">
                  <c:v>44439</c:v>
                </c:pt>
                <c:pt idx="22">
                  <c:v>44469</c:v>
                </c:pt>
                <c:pt idx="23">
                  <c:v>44500</c:v>
                </c:pt>
                <c:pt idx="24">
                  <c:v>44530</c:v>
                </c:pt>
              </c:numCache>
            </c:numRef>
          </c:cat>
          <c:val>
            <c:numRef>
              <c:f>Total!$B$11:$Z$11</c:f>
              <c:numCache>
                <c:formatCode>General</c:formatCode>
                <c:ptCount val="25"/>
                <c:pt idx="1">
                  <c:v>0</c:v>
                </c:pt>
                <c:pt idx="2">
                  <c:v>5.6300000000000002E-4</c:v>
                </c:pt>
                <c:pt idx="3">
                  <c:v>0</c:v>
                </c:pt>
                <c:pt idx="4">
                  <c:v>2.1699999999999999E-4</c:v>
                </c:pt>
                <c:pt idx="5">
                  <c:v>3.9199999999999999E-4</c:v>
                </c:pt>
                <c:pt idx="6">
                  <c:v>8.5899999999999995E-4</c:v>
                </c:pt>
                <c:pt idx="7">
                  <c:v>2.7999999999999998E-4</c:v>
                </c:pt>
                <c:pt idx="8">
                  <c:v>2.0449999999999999E-3</c:v>
                </c:pt>
                <c:pt idx="9">
                  <c:v>1.0070000000000001E-3</c:v>
                </c:pt>
                <c:pt idx="10">
                  <c:v>7.5900000000000002E-4</c:v>
                </c:pt>
                <c:pt idx="11">
                  <c:v>1.049E-3</c:v>
                </c:pt>
                <c:pt idx="12">
                  <c:v>1.289E-3</c:v>
                </c:pt>
                <c:pt idx="13">
                  <c:v>1.0679999999999999E-3</c:v>
                </c:pt>
                <c:pt idx="14">
                  <c:v>1.4679999999999999E-3</c:v>
                </c:pt>
                <c:pt idx="15">
                  <c:v>9.6199999999999996E-4</c:v>
                </c:pt>
                <c:pt idx="16">
                  <c:v>1.289E-3</c:v>
                </c:pt>
                <c:pt idx="17">
                  <c:v>1.5560000000000001E-3</c:v>
                </c:pt>
                <c:pt idx="18">
                  <c:v>1.5889999999999999E-3</c:v>
                </c:pt>
                <c:pt idx="19">
                  <c:v>3.0969999999999999E-3</c:v>
                </c:pt>
                <c:pt idx="20">
                  <c:v>4.8789999999999997E-3</c:v>
                </c:pt>
                <c:pt idx="21">
                  <c:v>3.5729999999999998E-3</c:v>
                </c:pt>
                <c:pt idx="22">
                  <c:v>4.3909999999999999E-3</c:v>
                </c:pt>
                <c:pt idx="23">
                  <c:v>6.9040000000000004E-3</c:v>
                </c:pt>
                <c:pt idx="24">
                  <c:v>8.007999999999999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C68E-4213-8AFD-91784B360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85472"/>
        <c:axId val="-339784928"/>
      </c:lineChart>
      <c:dateAx>
        <c:axId val="-339785472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4928"/>
        <c:crosses val="autoZero"/>
        <c:auto val="1"/>
        <c:lblOffset val="100"/>
        <c:baseTimeUnit val="months"/>
      </c:dateAx>
      <c:valAx>
        <c:axId val="-33978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5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frica!$A$2:$C$2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2:$Z$2</c:f>
              <c:numCache>
                <c:formatCode>General</c:formatCode>
                <c:ptCount val="23"/>
                <c:pt idx="0">
                  <c:v>1.1627999999999999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4250000000000001E-3</c:v>
                </c:pt>
                <c:pt idx="5">
                  <c:v>7.6569999999999997E-3</c:v>
                </c:pt>
                <c:pt idx="6">
                  <c:v>1.1739999999999999E-3</c:v>
                </c:pt>
                <c:pt idx="7">
                  <c:v>7.1939999999999999E-3</c:v>
                </c:pt>
                <c:pt idx="8">
                  <c:v>1.7857000000000001E-2</c:v>
                </c:pt>
                <c:pt idx="9">
                  <c:v>0.13667399999999999</c:v>
                </c:pt>
                <c:pt idx="10">
                  <c:v>0.106061</c:v>
                </c:pt>
                <c:pt idx="11">
                  <c:v>2.0178999999999999E-2</c:v>
                </c:pt>
                <c:pt idx="12">
                  <c:v>1.5225000000000001E-2</c:v>
                </c:pt>
                <c:pt idx="13">
                  <c:v>1.2645999999999999E-2</c:v>
                </c:pt>
                <c:pt idx="14">
                  <c:v>4.5230000000000001E-3</c:v>
                </c:pt>
                <c:pt idx="15">
                  <c:v>1.3084999999999999E-2</c:v>
                </c:pt>
                <c:pt idx="16">
                  <c:v>0.16139899999999999</c:v>
                </c:pt>
                <c:pt idx="17">
                  <c:v>0.345051</c:v>
                </c:pt>
                <c:pt idx="18">
                  <c:v>0.51300400000000002</c:v>
                </c:pt>
                <c:pt idx="19">
                  <c:v>0.64475700000000002</c:v>
                </c:pt>
                <c:pt idx="20">
                  <c:v>0.77356599999999998</c:v>
                </c:pt>
                <c:pt idx="21">
                  <c:v>0.83276799999999995</c:v>
                </c:pt>
                <c:pt idx="22">
                  <c:v>0.96855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E1-4B0C-BC0D-4F4AB8C7D021}"/>
            </c:ext>
          </c:extLst>
        </c:ser>
        <c:ser>
          <c:idx val="1"/>
          <c:order val="1"/>
          <c:tx>
            <c:strRef>
              <c:f>Africa!$A$3:$C$3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3:$Z$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2456999999999999E-2</c:v>
                </c:pt>
                <c:pt idx="13">
                  <c:v>4.3769999999999998E-3</c:v>
                </c:pt>
                <c:pt idx="14">
                  <c:v>1.3569999999999999E-3</c:v>
                </c:pt>
                <c:pt idx="15">
                  <c:v>9.6419999999999995E-3</c:v>
                </c:pt>
                <c:pt idx="16">
                  <c:v>0.154001</c:v>
                </c:pt>
                <c:pt idx="17">
                  <c:v>0.33996300000000002</c:v>
                </c:pt>
                <c:pt idx="18">
                  <c:v>0.50851999999999997</c:v>
                </c:pt>
                <c:pt idx="19">
                  <c:v>0.64397499999999996</c:v>
                </c:pt>
                <c:pt idx="20">
                  <c:v>0.76229499999999994</c:v>
                </c:pt>
                <c:pt idx="21">
                  <c:v>0.75706200000000001</c:v>
                </c:pt>
                <c:pt idx="22">
                  <c:v>0.562899999999999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EE1-4B0C-BC0D-4F4AB8C7D021}"/>
            </c:ext>
          </c:extLst>
        </c:ser>
        <c:ser>
          <c:idx val="2"/>
          <c:order val="2"/>
          <c:tx>
            <c:strRef>
              <c:f>Africa!$A$4:$C$4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4:$Z$4</c:f>
              <c:numCache>
                <c:formatCode>General</c:formatCode>
                <c:ptCount val="23"/>
                <c:pt idx="0">
                  <c:v>2.3255999999999999E-2</c:v>
                </c:pt>
                <c:pt idx="1">
                  <c:v>0</c:v>
                </c:pt>
                <c:pt idx="2">
                  <c:v>7.3530000000000002E-3</c:v>
                </c:pt>
                <c:pt idx="3">
                  <c:v>2.6670000000000001E-3</c:v>
                </c:pt>
                <c:pt idx="4">
                  <c:v>0</c:v>
                </c:pt>
                <c:pt idx="5">
                  <c:v>3.0630000000000002E-3</c:v>
                </c:pt>
                <c:pt idx="6">
                  <c:v>2.5822000000000001E-2</c:v>
                </c:pt>
                <c:pt idx="7">
                  <c:v>8.9929999999999993E-3</c:v>
                </c:pt>
                <c:pt idx="8">
                  <c:v>1.0714E-2</c:v>
                </c:pt>
                <c:pt idx="9">
                  <c:v>9.1120000000000003E-3</c:v>
                </c:pt>
                <c:pt idx="10">
                  <c:v>1.1018999999999999E-2</c:v>
                </c:pt>
                <c:pt idx="11">
                  <c:v>1.121E-3</c:v>
                </c:pt>
                <c:pt idx="12">
                  <c:v>4.6020999999999999E-2</c:v>
                </c:pt>
                <c:pt idx="13">
                  <c:v>2.7723999999999999E-2</c:v>
                </c:pt>
                <c:pt idx="14">
                  <c:v>8.6386000000000004E-2</c:v>
                </c:pt>
                <c:pt idx="15">
                  <c:v>9.5041E-2</c:v>
                </c:pt>
                <c:pt idx="16">
                  <c:v>0.221251</c:v>
                </c:pt>
                <c:pt idx="17">
                  <c:v>0.21554100000000001</c:v>
                </c:pt>
                <c:pt idx="18">
                  <c:v>0.26816099999999998</c:v>
                </c:pt>
                <c:pt idx="19">
                  <c:v>0.28742800000000002</c:v>
                </c:pt>
                <c:pt idx="20">
                  <c:v>0.214139</c:v>
                </c:pt>
                <c:pt idx="21">
                  <c:v>0.153672</c:v>
                </c:pt>
                <c:pt idx="22">
                  <c:v>3.0384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EE1-4B0C-BC0D-4F4AB8C7D021}"/>
            </c:ext>
          </c:extLst>
        </c:ser>
        <c:ser>
          <c:idx val="3"/>
          <c:order val="3"/>
          <c:tx>
            <c:strRef>
              <c:f>Africa!$A$5:$C$5</c:f>
              <c:strCache>
                <c:ptCount val="3"/>
                <c:pt idx="0">
                  <c:v>T(173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121E-3</c:v>
                </c:pt>
                <c:pt idx="12">
                  <c:v>7.2659999999999999E-3</c:v>
                </c:pt>
                <c:pt idx="13">
                  <c:v>2.1887E-2</c:v>
                </c:pt>
                <c:pt idx="14">
                  <c:v>7.6436000000000004E-2</c:v>
                </c:pt>
                <c:pt idx="15">
                  <c:v>6.4738000000000004E-2</c:v>
                </c:pt>
                <c:pt idx="16">
                  <c:v>0.117687</c:v>
                </c:pt>
                <c:pt idx="17">
                  <c:v>4.4866000000000003E-2</c:v>
                </c:pt>
                <c:pt idx="18">
                  <c:v>3.4978000000000002E-2</c:v>
                </c:pt>
                <c:pt idx="19">
                  <c:v>2.869E-3</c:v>
                </c:pt>
                <c:pt idx="20">
                  <c:v>1.3832000000000001E-2</c:v>
                </c:pt>
                <c:pt idx="21">
                  <c:v>1.9209E-2</c:v>
                </c:pt>
                <c:pt idx="22">
                  <c:v>1.066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EE1-4B0C-BC0D-4F4AB8C7D021}"/>
            </c:ext>
          </c:extLst>
        </c:ser>
        <c:ser>
          <c:idx val="4"/>
          <c:order val="4"/>
          <c:tx>
            <c:strRef>
              <c:f>Africa!$A$6:$C$6</c:f>
              <c:strCache>
                <c:ptCount val="3"/>
                <c:pt idx="0">
                  <c:v>M(324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6:$Z$6</c:f>
              <c:numCache>
                <c:formatCode>General</c:formatCode>
                <c:ptCount val="23"/>
                <c:pt idx="0">
                  <c:v>2.3255999999999999E-2</c:v>
                </c:pt>
                <c:pt idx="1">
                  <c:v>0</c:v>
                </c:pt>
                <c:pt idx="2">
                  <c:v>0</c:v>
                </c:pt>
                <c:pt idx="3">
                  <c:v>2.667000000000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7857000000000001E-2</c:v>
                </c:pt>
                <c:pt idx="9">
                  <c:v>1.3667E-2</c:v>
                </c:pt>
                <c:pt idx="10">
                  <c:v>1.9283999999999999E-2</c:v>
                </c:pt>
                <c:pt idx="11">
                  <c:v>1.009E-2</c:v>
                </c:pt>
                <c:pt idx="12">
                  <c:v>0.10968899999999999</c:v>
                </c:pt>
                <c:pt idx="13">
                  <c:v>2.8695999999999999E-2</c:v>
                </c:pt>
                <c:pt idx="14">
                  <c:v>5.4270000000000004E-3</c:v>
                </c:pt>
                <c:pt idx="15">
                  <c:v>6.8900000000000005E-4</c:v>
                </c:pt>
                <c:pt idx="16">
                  <c:v>6.7199999999999996E-4</c:v>
                </c:pt>
                <c:pt idx="17">
                  <c:v>9.2500000000000004E-4</c:v>
                </c:pt>
                <c:pt idx="18">
                  <c:v>2.99E-4</c:v>
                </c:pt>
                <c:pt idx="19">
                  <c:v>2.61E-4</c:v>
                </c:pt>
                <c:pt idx="20">
                  <c:v>2.5609999999999999E-3</c:v>
                </c:pt>
                <c:pt idx="21">
                  <c:v>1.1299999999999999E-3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EE1-4B0C-BC0D-4F4AB8C7D021}"/>
            </c:ext>
          </c:extLst>
        </c:ser>
        <c:ser>
          <c:idx val="5"/>
          <c:order val="5"/>
          <c:tx>
            <c:strRef>
              <c:f>Africa!$A$7:$C$7</c:f>
              <c:strCache>
                <c:ptCount val="3"/>
                <c:pt idx="0">
                  <c:v>D(21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670000000000001E-3</c:v>
                </c:pt>
                <c:pt idx="4">
                  <c:v>0</c:v>
                </c:pt>
                <c:pt idx="5">
                  <c:v>0</c:v>
                </c:pt>
                <c:pt idx="6">
                  <c:v>1.1739999999999999E-3</c:v>
                </c:pt>
                <c:pt idx="7">
                  <c:v>0</c:v>
                </c:pt>
                <c:pt idx="8">
                  <c:v>7.143E-3</c:v>
                </c:pt>
                <c:pt idx="9">
                  <c:v>0</c:v>
                </c:pt>
                <c:pt idx="10">
                  <c:v>1.377E-3</c:v>
                </c:pt>
                <c:pt idx="11">
                  <c:v>6.7260000000000002E-3</c:v>
                </c:pt>
                <c:pt idx="12">
                  <c:v>1.2111E-2</c:v>
                </c:pt>
                <c:pt idx="13">
                  <c:v>2.4319E-2</c:v>
                </c:pt>
                <c:pt idx="14">
                  <c:v>2.5328E-2</c:v>
                </c:pt>
                <c:pt idx="15">
                  <c:v>2.2039E-2</c:v>
                </c:pt>
                <c:pt idx="16">
                  <c:v>2.4209999999999999E-2</c:v>
                </c:pt>
                <c:pt idx="17">
                  <c:v>1.4338999999999999E-2</c:v>
                </c:pt>
                <c:pt idx="18">
                  <c:v>8.6700000000000006E-3</c:v>
                </c:pt>
                <c:pt idx="19">
                  <c:v>3.3909999999999999E-3</c:v>
                </c:pt>
                <c:pt idx="20">
                  <c:v>1.0250000000000001E-3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EE1-4B0C-BC0D-4F4AB8C7D021}"/>
            </c:ext>
          </c:extLst>
        </c:ser>
        <c:ser>
          <c:idx val="6"/>
          <c:order val="6"/>
          <c:tx>
            <c:strRef>
              <c:f>Africa!$A$8:$C$8</c:f>
              <c:strCache>
                <c:ptCount val="3"/>
                <c:pt idx="0">
                  <c:v>C(296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7550000000000001E-3</c:v>
                </c:pt>
                <c:pt idx="11">
                  <c:v>3.3630000000000001E-3</c:v>
                </c:pt>
                <c:pt idx="12">
                  <c:v>0</c:v>
                </c:pt>
                <c:pt idx="13">
                  <c:v>4.86E-4</c:v>
                </c:pt>
                <c:pt idx="14">
                  <c:v>0</c:v>
                </c:pt>
                <c:pt idx="15">
                  <c:v>2.7550000000000001E-3</c:v>
                </c:pt>
                <c:pt idx="16">
                  <c:v>6.7199999999999996E-4</c:v>
                </c:pt>
                <c:pt idx="17">
                  <c:v>2.7750000000000001E-3</c:v>
                </c:pt>
                <c:pt idx="18">
                  <c:v>2.4215E-2</c:v>
                </c:pt>
                <c:pt idx="19">
                  <c:v>2.6603999999999999E-2</c:v>
                </c:pt>
                <c:pt idx="20">
                  <c:v>2.5614999999999999E-2</c:v>
                </c:pt>
                <c:pt idx="21">
                  <c:v>1.3559E-2</c:v>
                </c:pt>
                <c:pt idx="22">
                  <c:v>5.8640000000000003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EE1-4B0C-BC0D-4F4AB8C7D021}"/>
            </c:ext>
          </c:extLst>
        </c:ser>
        <c:ser>
          <c:idx val="7"/>
          <c:order val="7"/>
          <c:tx>
            <c:strRef>
              <c:f>Africa!$A$9:$C$9</c:f>
              <c:strCache>
                <c:ptCount val="3"/>
                <c:pt idx="0">
                  <c:v>A(380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4250000000000001E-3</c:v>
                </c:pt>
                <c:pt idx="5">
                  <c:v>6.1260000000000004E-3</c:v>
                </c:pt>
                <c:pt idx="6">
                  <c:v>0</c:v>
                </c:pt>
                <c:pt idx="7">
                  <c:v>1.799E-3</c:v>
                </c:pt>
                <c:pt idx="8">
                  <c:v>7.143E-3</c:v>
                </c:pt>
                <c:pt idx="9">
                  <c:v>6.8339999999999998E-3</c:v>
                </c:pt>
                <c:pt idx="10">
                  <c:v>8.2640000000000005E-3</c:v>
                </c:pt>
                <c:pt idx="11">
                  <c:v>2.8027E-2</c:v>
                </c:pt>
                <c:pt idx="12">
                  <c:v>2.0414999999999999E-2</c:v>
                </c:pt>
                <c:pt idx="13">
                  <c:v>3.0641999999999999E-2</c:v>
                </c:pt>
                <c:pt idx="14">
                  <c:v>1.3568999999999999E-2</c:v>
                </c:pt>
                <c:pt idx="15">
                  <c:v>1.3084999999999999E-2</c:v>
                </c:pt>
                <c:pt idx="16">
                  <c:v>1.3450000000000001E-3</c:v>
                </c:pt>
                <c:pt idx="17">
                  <c:v>1.3879999999999999E-3</c:v>
                </c:pt>
                <c:pt idx="18">
                  <c:v>8.9700000000000001E-4</c:v>
                </c:pt>
                <c:pt idx="19">
                  <c:v>5.22E-4</c:v>
                </c:pt>
                <c:pt idx="20">
                  <c:v>5.1199999999999998E-4</c:v>
                </c:pt>
                <c:pt idx="21">
                  <c:v>2.2599999999999999E-3</c:v>
                </c:pt>
                <c:pt idx="22">
                  <c:v>5.3300000000000005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EE1-4B0C-BC0D-4F4AB8C7D021}"/>
            </c:ext>
          </c:extLst>
        </c:ser>
        <c:ser>
          <c:idx val="8"/>
          <c:order val="8"/>
          <c:tx>
            <c:strRef>
              <c:f>Africa!$A$10:$C$10</c:f>
              <c:strCache>
                <c:ptCount val="3"/>
                <c:pt idx="0">
                  <c:v>S(481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739999999999999E-3</c:v>
                </c:pt>
                <c:pt idx="7">
                  <c:v>3.5969999999999999E-3</c:v>
                </c:pt>
                <c:pt idx="8">
                  <c:v>3.571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9200000000000002E-4</c:v>
                </c:pt>
                <c:pt idx="13">
                  <c:v>2.918E-3</c:v>
                </c:pt>
                <c:pt idx="14">
                  <c:v>3.6180000000000001E-3</c:v>
                </c:pt>
                <c:pt idx="15">
                  <c:v>8.2640000000000005E-3</c:v>
                </c:pt>
                <c:pt idx="16">
                  <c:v>8.7419999999999998E-3</c:v>
                </c:pt>
                <c:pt idx="17">
                  <c:v>4.5328E-2</c:v>
                </c:pt>
                <c:pt idx="18">
                  <c:v>1.4050999999999999E-2</c:v>
                </c:pt>
                <c:pt idx="19">
                  <c:v>4.1729999999999996E-3</c:v>
                </c:pt>
                <c:pt idx="20">
                  <c:v>1.537E-3</c:v>
                </c:pt>
                <c:pt idx="21">
                  <c:v>5.6499999999999996E-3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5EE1-4B0C-BC0D-4F4AB8C7D021}"/>
            </c:ext>
          </c:extLst>
        </c:ser>
        <c:ser>
          <c:idx val="9"/>
          <c:order val="9"/>
          <c:tx>
            <c:strRef>
              <c:f>Africa!$A$11:$C$11</c:f>
              <c:strCache>
                <c:ptCount val="3"/>
                <c:pt idx="0">
                  <c:v>D(459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fric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frica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67000000000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6049999999999997E-3</c:v>
                </c:pt>
                <c:pt idx="12">
                  <c:v>1.73E-3</c:v>
                </c:pt>
                <c:pt idx="13">
                  <c:v>4.3769999999999998E-3</c:v>
                </c:pt>
                <c:pt idx="14">
                  <c:v>3.9349000000000002E-2</c:v>
                </c:pt>
                <c:pt idx="15">
                  <c:v>2.6171E-2</c:v>
                </c:pt>
                <c:pt idx="16">
                  <c:v>3.9004999999999998E-2</c:v>
                </c:pt>
                <c:pt idx="17">
                  <c:v>4.6299999999999998E-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EE1-4B0C-BC0D-4F4AB8C7D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83296"/>
        <c:axId val="-339774592"/>
      </c:lineChart>
      <c:dateAx>
        <c:axId val="-339783296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4592"/>
        <c:crosses val="autoZero"/>
        <c:auto val="1"/>
        <c:lblOffset val="100"/>
        <c:baseTimeUnit val="months"/>
      </c:dateAx>
      <c:valAx>
        <c:axId val="-33977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3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ia!$A$2:$C$2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2:$Z$2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200000000000002E-4</c:v>
                </c:pt>
                <c:pt idx="5">
                  <c:v>0</c:v>
                </c:pt>
                <c:pt idx="6">
                  <c:v>9.7900000000000005E-4</c:v>
                </c:pt>
                <c:pt idx="7">
                  <c:v>1.8900000000000001E-4</c:v>
                </c:pt>
                <c:pt idx="8">
                  <c:v>1.5330000000000001E-3</c:v>
                </c:pt>
                <c:pt idx="9">
                  <c:v>3.4099999999999999E-4</c:v>
                </c:pt>
                <c:pt idx="10">
                  <c:v>5.6499999999999996E-4</c:v>
                </c:pt>
                <c:pt idx="11">
                  <c:v>3.79E-4</c:v>
                </c:pt>
                <c:pt idx="12">
                  <c:v>7.0486999999999994E-2</c:v>
                </c:pt>
                <c:pt idx="13">
                  <c:v>9.2440000000000005E-3</c:v>
                </c:pt>
                <c:pt idx="14">
                  <c:v>2.4560999999999999E-2</c:v>
                </c:pt>
                <c:pt idx="15">
                  <c:v>6.8569000000000005E-2</c:v>
                </c:pt>
                <c:pt idx="16">
                  <c:v>0.148313</c:v>
                </c:pt>
                <c:pt idx="17">
                  <c:v>0.331262</c:v>
                </c:pt>
                <c:pt idx="18">
                  <c:v>0.59335800000000005</c:v>
                </c:pt>
                <c:pt idx="19">
                  <c:v>0.77218900000000001</c:v>
                </c:pt>
                <c:pt idx="20">
                  <c:v>0.91251000000000004</c:v>
                </c:pt>
                <c:pt idx="21">
                  <c:v>0.87190000000000001</c:v>
                </c:pt>
                <c:pt idx="22">
                  <c:v>0.85963100000000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03E-4EF7-B153-D7A1B284753C}"/>
            </c:ext>
          </c:extLst>
        </c:ser>
        <c:ser>
          <c:idx val="1"/>
          <c:order val="1"/>
          <c:tx>
            <c:strRef>
              <c:f>Asia!$A$3:$C$3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3:$Z$3</c:f>
              <c:numCache>
                <c:formatCode>General</c:formatCode>
                <c:ptCount val="23"/>
                <c:pt idx="0">
                  <c:v>0</c:v>
                </c:pt>
                <c:pt idx="1">
                  <c:v>3.7880000000000001E-3</c:v>
                </c:pt>
                <c:pt idx="2">
                  <c:v>0</c:v>
                </c:pt>
                <c:pt idx="3">
                  <c:v>0</c:v>
                </c:pt>
                <c:pt idx="4">
                  <c:v>1.8090000000000001E-3</c:v>
                </c:pt>
                <c:pt idx="5">
                  <c:v>1.934E-3</c:v>
                </c:pt>
                <c:pt idx="6">
                  <c:v>1.957E-3</c:v>
                </c:pt>
                <c:pt idx="7">
                  <c:v>3.787E-3</c:v>
                </c:pt>
                <c:pt idx="8">
                  <c:v>7.6660000000000001E-3</c:v>
                </c:pt>
                <c:pt idx="9">
                  <c:v>4.0959999999999998E-3</c:v>
                </c:pt>
                <c:pt idx="10">
                  <c:v>1.884E-3</c:v>
                </c:pt>
                <c:pt idx="11">
                  <c:v>3.692E-3</c:v>
                </c:pt>
                <c:pt idx="12">
                  <c:v>7.2896000000000002E-2</c:v>
                </c:pt>
                <c:pt idx="13">
                  <c:v>1.1344999999999999E-2</c:v>
                </c:pt>
                <c:pt idx="14">
                  <c:v>2.5770000000000001E-2</c:v>
                </c:pt>
                <c:pt idx="15">
                  <c:v>7.0998000000000006E-2</c:v>
                </c:pt>
                <c:pt idx="16">
                  <c:v>0.15040799999999999</c:v>
                </c:pt>
                <c:pt idx="17">
                  <c:v>0.333374</c:v>
                </c:pt>
                <c:pt idx="18">
                  <c:v>0.54660500000000001</c:v>
                </c:pt>
                <c:pt idx="19">
                  <c:v>0.66529899999999997</c:v>
                </c:pt>
                <c:pt idx="20">
                  <c:v>0.91354299999999999</c:v>
                </c:pt>
                <c:pt idx="21">
                  <c:v>0.87271799999999999</c:v>
                </c:pt>
                <c:pt idx="22">
                  <c:v>0.921541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03E-4EF7-B153-D7A1B284753C}"/>
            </c:ext>
          </c:extLst>
        </c:ser>
        <c:ser>
          <c:idx val="2"/>
          <c:order val="2"/>
          <c:tx>
            <c:strRef>
              <c:f>Asia!$A$4:$C$4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4:$Z$4</c:f>
              <c:numCache>
                <c:formatCode>General</c:formatCode>
                <c:ptCount val="23"/>
                <c:pt idx="0">
                  <c:v>0</c:v>
                </c:pt>
                <c:pt idx="1">
                  <c:v>1.8940000000000001E-3</c:v>
                </c:pt>
                <c:pt idx="2">
                  <c:v>4.1800000000000002E-4</c:v>
                </c:pt>
                <c:pt idx="3">
                  <c:v>2.0599999999999999E-4</c:v>
                </c:pt>
                <c:pt idx="4">
                  <c:v>3.6200000000000002E-4</c:v>
                </c:pt>
                <c:pt idx="5">
                  <c:v>7.7399999999999995E-4</c:v>
                </c:pt>
                <c:pt idx="6">
                  <c:v>1.7129999999999999E-3</c:v>
                </c:pt>
                <c:pt idx="7">
                  <c:v>3.787E-3</c:v>
                </c:pt>
                <c:pt idx="8">
                  <c:v>4.5989999999999998E-3</c:v>
                </c:pt>
                <c:pt idx="9">
                  <c:v>4.7780000000000001E-3</c:v>
                </c:pt>
                <c:pt idx="10">
                  <c:v>2.261E-3</c:v>
                </c:pt>
                <c:pt idx="11">
                  <c:v>3.313E-3</c:v>
                </c:pt>
                <c:pt idx="12">
                  <c:v>3.7606000000000001E-2</c:v>
                </c:pt>
                <c:pt idx="13">
                  <c:v>6.8910000000000004E-3</c:v>
                </c:pt>
                <c:pt idx="14">
                  <c:v>3.6604999999999999E-2</c:v>
                </c:pt>
                <c:pt idx="15">
                  <c:v>0.16942399999999999</c:v>
                </c:pt>
                <c:pt idx="16">
                  <c:v>0.172238</c:v>
                </c:pt>
                <c:pt idx="17">
                  <c:v>0.167682</c:v>
                </c:pt>
                <c:pt idx="18">
                  <c:v>0.10952099999999999</c:v>
                </c:pt>
                <c:pt idx="19">
                  <c:v>5.4975000000000003E-2</c:v>
                </c:pt>
                <c:pt idx="20">
                  <c:v>7.8351000000000004E-2</c:v>
                </c:pt>
                <c:pt idx="21">
                  <c:v>0.12060899999999999</c:v>
                </c:pt>
                <c:pt idx="22">
                  <c:v>7.127300000000000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03E-4EF7-B153-D7A1B284753C}"/>
            </c:ext>
          </c:extLst>
        </c:ser>
        <c:ser>
          <c:idx val="3"/>
          <c:order val="3"/>
          <c:tx>
            <c:strRef>
              <c:f>Asia!$A$5:$C$5</c:f>
              <c:strCache>
                <c:ptCount val="3"/>
                <c:pt idx="0">
                  <c:v>D(279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5:$Z$5</c:f>
              <c:numCache>
                <c:formatCode>General</c:formatCode>
                <c:ptCount val="23"/>
                <c:pt idx="0">
                  <c:v>3.4438999999999997E-2</c:v>
                </c:pt>
                <c:pt idx="1">
                  <c:v>0</c:v>
                </c:pt>
                <c:pt idx="2">
                  <c:v>0</c:v>
                </c:pt>
                <c:pt idx="3">
                  <c:v>1.2390000000000001E-3</c:v>
                </c:pt>
                <c:pt idx="4">
                  <c:v>1.2300999999999999E-2</c:v>
                </c:pt>
                <c:pt idx="5">
                  <c:v>2.0115999999999998E-2</c:v>
                </c:pt>
                <c:pt idx="6">
                  <c:v>8.5640000000000004E-3</c:v>
                </c:pt>
                <c:pt idx="7">
                  <c:v>1.2119E-2</c:v>
                </c:pt>
                <c:pt idx="8">
                  <c:v>3.7561999999999998E-2</c:v>
                </c:pt>
                <c:pt idx="9">
                  <c:v>6.8259E-2</c:v>
                </c:pt>
                <c:pt idx="10">
                  <c:v>2.4684000000000001E-2</c:v>
                </c:pt>
                <c:pt idx="11">
                  <c:v>7.5735999999999998E-2</c:v>
                </c:pt>
                <c:pt idx="12">
                  <c:v>4.9841999999999997E-2</c:v>
                </c:pt>
                <c:pt idx="13">
                  <c:v>4.1264000000000002E-2</c:v>
                </c:pt>
                <c:pt idx="14">
                  <c:v>1.6986999999999999E-2</c:v>
                </c:pt>
                <c:pt idx="15">
                  <c:v>2.921E-3</c:v>
                </c:pt>
                <c:pt idx="16">
                  <c:v>9.1000000000000003E-5</c:v>
                </c:pt>
                <c:pt idx="17">
                  <c:v>8.1000000000000004E-5</c:v>
                </c:pt>
                <c:pt idx="18">
                  <c:v>2.3E-5</c:v>
                </c:pt>
                <c:pt idx="19">
                  <c:v>3.4E-5</c:v>
                </c:pt>
                <c:pt idx="20">
                  <c:v>7.7000000000000001E-5</c:v>
                </c:pt>
                <c:pt idx="21">
                  <c:v>1.8900000000000001E-4</c:v>
                </c:pt>
                <c:pt idx="22">
                  <c:v>2.504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03E-4EF7-B153-D7A1B284753C}"/>
            </c:ext>
          </c:extLst>
        </c:ser>
        <c:ser>
          <c:idx val="4"/>
          <c:order val="4"/>
          <c:tx>
            <c:strRef>
              <c:f>Asia!$A$6:$C$6</c:f>
              <c:strCache>
                <c:ptCount val="3"/>
                <c:pt idx="0">
                  <c:v>S(218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6:$Z$6</c:f>
              <c:numCache>
                <c:formatCode>General</c:formatCode>
                <c:ptCount val="23"/>
                <c:pt idx="0">
                  <c:v>0</c:v>
                </c:pt>
                <c:pt idx="1">
                  <c:v>1.8940000000000001E-3</c:v>
                </c:pt>
                <c:pt idx="2">
                  <c:v>0</c:v>
                </c:pt>
                <c:pt idx="3">
                  <c:v>6.1899999999999998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8900000000000001E-4</c:v>
                </c:pt>
                <c:pt idx="8">
                  <c:v>1.5330000000000001E-3</c:v>
                </c:pt>
                <c:pt idx="9">
                  <c:v>6.8300000000000001E-4</c:v>
                </c:pt>
                <c:pt idx="10">
                  <c:v>2.5627E-2</c:v>
                </c:pt>
                <c:pt idx="11">
                  <c:v>5.3582999999999999E-2</c:v>
                </c:pt>
                <c:pt idx="12">
                  <c:v>7.6250999999999999E-2</c:v>
                </c:pt>
                <c:pt idx="13">
                  <c:v>3.8154E-2</c:v>
                </c:pt>
                <c:pt idx="14">
                  <c:v>1.4409999999999999E-2</c:v>
                </c:pt>
                <c:pt idx="15">
                  <c:v>8.3000000000000001E-4</c:v>
                </c:pt>
                <c:pt idx="16">
                  <c:v>9.1000000000000003E-5</c:v>
                </c:pt>
                <c:pt idx="17">
                  <c:v>2.03E-4</c:v>
                </c:pt>
                <c:pt idx="18">
                  <c:v>4.5000000000000003E-5</c:v>
                </c:pt>
                <c:pt idx="19">
                  <c:v>4.1999999999999998E-5</c:v>
                </c:pt>
                <c:pt idx="20">
                  <c:v>7.2300000000000001E-4</c:v>
                </c:pt>
                <c:pt idx="21">
                  <c:v>5.6700000000000001E-4</c:v>
                </c:pt>
                <c:pt idx="22">
                  <c:v>2.1800000000000001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03E-4EF7-B153-D7A1B284753C}"/>
            </c:ext>
          </c:extLst>
        </c:ser>
        <c:ser>
          <c:idx val="5"/>
          <c:order val="5"/>
          <c:tx>
            <c:strRef>
              <c:f>Asia!$A$7:$C$7</c:f>
              <c:strCache>
                <c:ptCount val="3"/>
                <c:pt idx="0">
                  <c:v>D(21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8699999999999997E-4</c:v>
                </c:pt>
                <c:pt idx="6">
                  <c:v>0</c:v>
                </c:pt>
                <c:pt idx="7">
                  <c:v>0</c:v>
                </c:pt>
                <c:pt idx="8">
                  <c:v>7.67E-4</c:v>
                </c:pt>
                <c:pt idx="9">
                  <c:v>6.8300000000000001E-4</c:v>
                </c:pt>
                <c:pt idx="10">
                  <c:v>5.6499999999999996E-4</c:v>
                </c:pt>
                <c:pt idx="11">
                  <c:v>1.5150000000000001E-3</c:v>
                </c:pt>
                <c:pt idx="12">
                  <c:v>8.3149999999999995E-3</c:v>
                </c:pt>
                <c:pt idx="13">
                  <c:v>7.9000000000000008E-3</c:v>
                </c:pt>
                <c:pt idx="14">
                  <c:v>7.9419999999999994E-3</c:v>
                </c:pt>
                <c:pt idx="15">
                  <c:v>2.1186E-2</c:v>
                </c:pt>
                <c:pt idx="16">
                  <c:v>2.3408000000000002E-2</c:v>
                </c:pt>
                <c:pt idx="17">
                  <c:v>1.966E-2</c:v>
                </c:pt>
                <c:pt idx="18">
                  <c:v>7.3720000000000001E-3</c:v>
                </c:pt>
                <c:pt idx="19">
                  <c:v>2.5699999999999998E-3</c:v>
                </c:pt>
                <c:pt idx="20">
                  <c:v>1.0579999999999999E-3</c:v>
                </c:pt>
                <c:pt idx="21">
                  <c:v>6.29E-4</c:v>
                </c:pt>
                <c:pt idx="22">
                  <c:v>4.71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03E-4EF7-B153-D7A1B284753C}"/>
            </c:ext>
          </c:extLst>
        </c:ser>
        <c:ser>
          <c:idx val="6"/>
          <c:order val="6"/>
          <c:tx>
            <c:strRef>
              <c:f>Asia!$A$8:$C$8</c:f>
              <c:strCache>
                <c:ptCount val="3"/>
                <c:pt idx="0">
                  <c:v>F(375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24E-3</c:v>
                </c:pt>
                <c:pt idx="10">
                  <c:v>1.8799999999999999E-4</c:v>
                </c:pt>
                <c:pt idx="11">
                  <c:v>2.8400000000000002E-4</c:v>
                </c:pt>
                <c:pt idx="12">
                  <c:v>6.8979999999999996E-3</c:v>
                </c:pt>
                <c:pt idx="13">
                  <c:v>4.2000000000000002E-4</c:v>
                </c:pt>
                <c:pt idx="14">
                  <c:v>4.7330000000000002E-3</c:v>
                </c:pt>
                <c:pt idx="15">
                  <c:v>1.9463999999999999E-2</c:v>
                </c:pt>
                <c:pt idx="16">
                  <c:v>2.2405999999999999E-2</c:v>
                </c:pt>
                <c:pt idx="17">
                  <c:v>1.7670000000000002E-2</c:v>
                </c:pt>
                <c:pt idx="18">
                  <c:v>4.4460000000000003E-3</c:v>
                </c:pt>
                <c:pt idx="19">
                  <c:v>3.3370000000000001E-3</c:v>
                </c:pt>
                <c:pt idx="20">
                  <c:v>9.5500000000000001E-4</c:v>
                </c:pt>
                <c:pt idx="21">
                  <c:v>3.7800000000000003E-4</c:v>
                </c:pt>
                <c:pt idx="22">
                  <c:v>7.2999999999999999E-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03E-4EF7-B153-D7A1B284753C}"/>
            </c:ext>
          </c:extLst>
        </c:ser>
        <c:ser>
          <c:idx val="7"/>
          <c:order val="7"/>
          <c:tx>
            <c:strRef>
              <c:f>Asia!$A$9:$C$9</c:f>
              <c:strCache>
                <c:ptCount val="3"/>
                <c:pt idx="0">
                  <c:v>M(366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8.3500000000000002E-4</c:v>
                </c:pt>
                <c:pt idx="3">
                  <c:v>1.0319999999999999E-3</c:v>
                </c:pt>
                <c:pt idx="4">
                  <c:v>2.1710000000000002E-3</c:v>
                </c:pt>
                <c:pt idx="5">
                  <c:v>3.8699999999999997E-4</c:v>
                </c:pt>
                <c:pt idx="6">
                  <c:v>2.4499999999999999E-4</c:v>
                </c:pt>
                <c:pt idx="7">
                  <c:v>0</c:v>
                </c:pt>
                <c:pt idx="8">
                  <c:v>4.2160000000000001E-3</c:v>
                </c:pt>
                <c:pt idx="9">
                  <c:v>1.1945000000000001E-2</c:v>
                </c:pt>
                <c:pt idx="10">
                  <c:v>8.1030000000000008E-3</c:v>
                </c:pt>
                <c:pt idx="11">
                  <c:v>2.5560000000000001E-3</c:v>
                </c:pt>
                <c:pt idx="12">
                  <c:v>8.9289999999999994E-3</c:v>
                </c:pt>
                <c:pt idx="13">
                  <c:v>9.2400000000000002E-4</c:v>
                </c:pt>
                <c:pt idx="14">
                  <c:v>2.0509999999999999E-3</c:v>
                </c:pt>
                <c:pt idx="15">
                  <c:v>8.92E-4</c:v>
                </c:pt>
                <c:pt idx="16">
                  <c:v>7.2900000000000005E-4</c:v>
                </c:pt>
                <c:pt idx="17">
                  <c:v>8.12E-4</c:v>
                </c:pt>
                <c:pt idx="18">
                  <c:v>9.0700000000000004E-4</c:v>
                </c:pt>
                <c:pt idx="19">
                  <c:v>1.1460000000000001E-3</c:v>
                </c:pt>
                <c:pt idx="20">
                  <c:v>2.5560000000000001E-3</c:v>
                </c:pt>
                <c:pt idx="21">
                  <c:v>2.2659999999999998E-3</c:v>
                </c:pt>
                <c:pt idx="22">
                  <c:v>1.995900000000000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03E-4EF7-B153-D7A1B284753C}"/>
            </c:ext>
          </c:extLst>
        </c:ser>
        <c:ser>
          <c:idx val="8"/>
          <c:order val="8"/>
          <c:tx>
            <c:strRef>
              <c:f>Asia!$A$10:$C$10</c:f>
              <c:strCache>
                <c:ptCount val="3"/>
                <c:pt idx="0">
                  <c:v>K(12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6800000000000004E-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1999999999999995E-4</c:v>
                </c:pt>
                <c:pt idx="13">
                  <c:v>0</c:v>
                </c:pt>
                <c:pt idx="14">
                  <c:v>5.3000000000000001E-5</c:v>
                </c:pt>
                <c:pt idx="15">
                  <c:v>1.2300000000000001E-4</c:v>
                </c:pt>
                <c:pt idx="16">
                  <c:v>3.0000000000000001E-5</c:v>
                </c:pt>
                <c:pt idx="17">
                  <c:v>0</c:v>
                </c:pt>
                <c:pt idx="18">
                  <c:v>2.2460000000000002E-3</c:v>
                </c:pt>
                <c:pt idx="19">
                  <c:v>5.4939999999999998E-3</c:v>
                </c:pt>
                <c:pt idx="20">
                  <c:v>6.0930000000000003E-3</c:v>
                </c:pt>
                <c:pt idx="21">
                  <c:v>1.763E-3</c:v>
                </c:pt>
                <c:pt idx="22">
                  <c:v>3.2699999999999998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03E-4EF7-B153-D7A1B284753C}"/>
            </c:ext>
          </c:extLst>
        </c:ser>
        <c:ser>
          <c:idx val="9"/>
          <c:order val="9"/>
          <c:tx>
            <c:strRef>
              <c:f>Asia!$A$11:$C$11</c:f>
              <c:strCache>
                <c:ptCount val="3"/>
                <c:pt idx="0">
                  <c:v>A(38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As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Asia!$D$11:$Z$11</c:f>
              <c:numCache>
                <c:formatCode>General</c:formatCode>
                <c:ptCount val="23"/>
                <c:pt idx="0">
                  <c:v>6.378E-3</c:v>
                </c:pt>
                <c:pt idx="1">
                  <c:v>0</c:v>
                </c:pt>
                <c:pt idx="2">
                  <c:v>4.1800000000000002E-4</c:v>
                </c:pt>
                <c:pt idx="3">
                  <c:v>4.1300000000000001E-4</c:v>
                </c:pt>
                <c:pt idx="4">
                  <c:v>1.0854000000000001E-2</c:v>
                </c:pt>
                <c:pt idx="5">
                  <c:v>1.7794999999999998E-2</c:v>
                </c:pt>
                <c:pt idx="6">
                  <c:v>1.2234E-2</c:v>
                </c:pt>
                <c:pt idx="7">
                  <c:v>2.0072E-2</c:v>
                </c:pt>
                <c:pt idx="8">
                  <c:v>2.4913999999999999E-2</c:v>
                </c:pt>
                <c:pt idx="9">
                  <c:v>1.7746999999999999E-2</c:v>
                </c:pt>
                <c:pt idx="10">
                  <c:v>3.392E-3</c:v>
                </c:pt>
                <c:pt idx="11">
                  <c:v>3.313E-3</c:v>
                </c:pt>
                <c:pt idx="12">
                  <c:v>2.5509999999999999E-3</c:v>
                </c:pt>
                <c:pt idx="13">
                  <c:v>6.3870000000000003E-3</c:v>
                </c:pt>
                <c:pt idx="14">
                  <c:v>2.1559999999999999E-3</c:v>
                </c:pt>
                <c:pt idx="15">
                  <c:v>7.9900000000000001E-4</c:v>
                </c:pt>
                <c:pt idx="16">
                  <c:v>1.0020000000000001E-3</c:v>
                </c:pt>
                <c:pt idx="17">
                  <c:v>1.178E-3</c:v>
                </c:pt>
                <c:pt idx="18">
                  <c:v>1.0430000000000001E-3</c:v>
                </c:pt>
                <c:pt idx="19">
                  <c:v>6.4899999999999995E-4</c:v>
                </c:pt>
                <c:pt idx="20">
                  <c:v>1.1620000000000001E-3</c:v>
                </c:pt>
                <c:pt idx="21">
                  <c:v>1.2589999999999999E-3</c:v>
                </c:pt>
                <c:pt idx="22">
                  <c:v>3.121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303E-4EF7-B153-D7A1B2847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86560"/>
        <c:axId val="-339775680"/>
      </c:lineChart>
      <c:dateAx>
        <c:axId val="-33978656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5680"/>
        <c:crosses val="autoZero"/>
        <c:auto val="1"/>
        <c:lblOffset val="100"/>
        <c:baseTimeUnit val="months"/>
      </c:dateAx>
      <c:valAx>
        <c:axId val="-33977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6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urope!$A$2:$C$2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2:$Z$2</c:f>
              <c:numCache>
                <c:formatCode>General</c:formatCode>
                <c:ptCount val="23"/>
                <c:pt idx="0">
                  <c:v>3.0669999999999998E-3</c:v>
                </c:pt>
                <c:pt idx="1">
                  <c:v>0</c:v>
                </c:pt>
                <c:pt idx="2">
                  <c:v>1.5300000000000001E-4</c:v>
                </c:pt>
                <c:pt idx="3">
                  <c:v>4.8899999999999996E-4</c:v>
                </c:pt>
                <c:pt idx="4">
                  <c:v>2.2460000000000002E-3</c:v>
                </c:pt>
                <c:pt idx="5">
                  <c:v>2.3969999999999998E-3</c:v>
                </c:pt>
                <c:pt idx="6">
                  <c:v>9.4990000000000005E-3</c:v>
                </c:pt>
                <c:pt idx="7">
                  <c:v>1.371E-3</c:v>
                </c:pt>
                <c:pt idx="8">
                  <c:v>9.4600000000000001E-4</c:v>
                </c:pt>
                <c:pt idx="9">
                  <c:v>9.7199999999999999E-4</c:v>
                </c:pt>
                <c:pt idx="10">
                  <c:v>1.7750000000000001E-3</c:v>
                </c:pt>
                <c:pt idx="11">
                  <c:v>2.4130000000000002E-3</c:v>
                </c:pt>
                <c:pt idx="12">
                  <c:v>0.13700100000000001</c:v>
                </c:pt>
                <c:pt idx="13">
                  <c:v>4.7070000000000002E-3</c:v>
                </c:pt>
                <c:pt idx="14">
                  <c:v>3.8E-3</c:v>
                </c:pt>
                <c:pt idx="15">
                  <c:v>7.4520000000000003E-3</c:v>
                </c:pt>
                <c:pt idx="16">
                  <c:v>0.13535700000000001</c:v>
                </c:pt>
                <c:pt idx="17">
                  <c:v>0.614089</c:v>
                </c:pt>
                <c:pt idx="18">
                  <c:v>0.84276399999999996</c:v>
                </c:pt>
                <c:pt idx="19">
                  <c:v>0.92022300000000001</c:v>
                </c:pt>
                <c:pt idx="20">
                  <c:v>0.95423599999999997</c:v>
                </c:pt>
                <c:pt idx="21">
                  <c:v>0.96589700000000001</c:v>
                </c:pt>
                <c:pt idx="22">
                  <c:v>0.980647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D76-4759-8DCC-1946FEA183EA}"/>
            </c:ext>
          </c:extLst>
        </c:ser>
        <c:ser>
          <c:idx val="1"/>
          <c:order val="1"/>
          <c:tx>
            <c:strRef>
              <c:f>Europe!$A$3:$C$3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3:$Z$3</c:f>
              <c:numCache>
                <c:formatCode>General</c:formatCode>
                <c:ptCount val="23"/>
                <c:pt idx="0">
                  <c:v>5.5800000000000001E-4</c:v>
                </c:pt>
                <c:pt idx="1">
                  <c:v>0</c:v>
                </c:pt>
                <c:pt idx="2">
                  <c:v>0</c:v>
                </c:pt>
                <c:pt idx="3">
                  <c:v>1.7799999999999999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6000000000000003E-5</c:v>
                </c:pt>
                <c:pt idx="8">
                  <c:v>0</c:v>
                </c:pt>
                <c:pt idx="9">
                  <c:v>1.25E-4</c:v>
                </c:pt>
                <c:pt idx="10">
                  <c:v>1.76E-4</c:v>
                </c:pt>
                <c:pt idx="11">
                  <c:v>1.9599999999999999E-4</c:v>
                </c:pt>
                <c:pt idx="12">
                  <c:v>0.13148099999999999</c:v>
                </c:pt>
                <c:pt idx="13">
                  <c:v>1.1230000000000001E-3</c:v>
                </c:pt>
                <c:pt idx="14">
                  <c:v>9.8299999999999993E-4</c:v>
                </c:pt>
                <c:pt idx="15">
                  <c:v>4.7939999999999997E-3</c:v>
                </c:pt>
                <c:pt idx="16">
                  <c:v>0.131163</c:v>
                </c:pt>
                <c:pt idx="17">
                  <c:v>0.60853299999999999</c:v>
                </c:pt>
                <c:pt idx="18">
                  <c:v>0.83883200000000002</c:v>
                </c:pt>
                <c:pt idx="19">
                  <c:v>0.91777500000000001</c:v>
                </c:pt>
                <c:pt idx="20">
                  <c:v>0.95253200000000005</c:v>
                </c:pt>
                <c:pt idx="21">
                  <c:v>0.96458100000000002</c:v>
                </c:pt>
                <c:pt idx="22">
                  <c:v>0.881738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D76-4759-8DCC-1946FEA183EA}"/>
            </c:ext>
          </c:extLst>
        </c:ser>
        <c:ser>
          <c:idx val="2"/>
          <c:order val="2"/>
          <c:tx>
            <c:strRef>
              <c:f>Europe!$A$4:$C$4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4:$Z$4</c:f>
              <c:numCache>
                <c:formatCode>General</c:formatCode>
                <c:ptCount val="23"/>
                <c:pt idx="0">
                  <c:v>8.3699999999999996E-4</c:v>
                </c:pt>
                <c:pt idx="1">
                  <c:v>0</c:v>
                </c:pt>
                <c:pt idx="2">
                  <c:v>3.4400000000000001E-4</c:v>
                </c:pt>
                <c:pt idx="3">
                  <c:v>1.689E-3</c:v>
                </c:pt>
                <c:pt idx="4">
                  <c:v>8.4199999999999998E-4</c:v>
                </c:pt>
                <c:pt idx="5">
                  <c:v>2.2800000000000001E-4</c:v>
                </c:pt>
                <c:pt idx="6">
                  <c:v>8.6399999999999997E-4</c:v>
                </c:pt>
                <c:pt idx="7">
                  <c:v>3.2550000000000001E-3</c:v>
                </c:pt>
                <c:pt idx="8">
                  <c:v>4.6410000000000002E-3</c:v>
                </c:pt>
                <c:pt idx="9">
                  <c:v>2.7399999999999998E-3</c:v>
                </c:pt>
                <c:pt idx="10">
                  <c:v>1.9889999999999999E-3</c:v>
                </c:pt>
                <c:pt idx="11">
                  <c:v>1.1460000000000001E-3</c:v>
                </c:pt>
                <c:pt idx="12">
                  <c:v>9.4820000000000008E-3</c:v>
                </c:pt>
                <c:pt idx="13">
                  <c:v>3.3349999999999999E-3</c:v>
                </c:pt>
                <c:pt idx="14">
                  <c:v>4.8729999999999997E-3</c:v>
                </c:pt>
                <c:pt idx="15">
                  <c:v>1.401E-2</c:v>
                </c:pt>
                <c:pt idx="16">
                  <c:v>4.0162000000000003E-2</c:v>
                </c:pt>
                <c:pt idx="17">
                  <c:v>9.1384999999999994E-2</c:v>
                </c:pt>
                <c:pt idx="18">
                  <c:v>0.10424600000000001</c:v>
                </c:pt>
                <c:pt idx="19">
                  <c:v>7.5275999999999996E-2</c:v>
                </c:pt>
                <c:pt idx="20">
                  <c:v>4.5266000000000001E-2</c:v>
                </c:pt>
                <c:pt idx="21">
                  <c:v>3.3966000000000003E-2</c:v>
                </c:pt>
                <c:pt idx="22">
                  <c:v>1.93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D76-4759-8DCC-1946FEA183EA}"/>
            </c:ext>
          </c:extLst>
        </c:ser>
        <c:ser>
          <c:idx val="3"/>
          <c:order val="3"/>
          <c:tx>
            <c:strRef>
              <c:f>Europe!$A$5:$C$5</c:f>
              <c:strCache>
                <c:ptCount val="3"/>
                <c:pt idx="0">
                  <c:v>V(9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99999999999999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6000000000000003E-5</c:v>
                </c:pt>
                <c:pt idx="8">
                  <c:v>0</c:v>
                </c:pt>
                <c:pt idx="9">
                  <c:v>2.4899999999999998E-4</c:v>
                </c:pt>
                <c:pt idx="10">
                  <c:v>2.34E-4</c:v>
                </c:pt>
                <c:pt idx="11">
                  <c:v>4.0700000000000003E-4</c:v>
                </c:pt>
                <c:pt idx="12">
                  <c:v>1.47E-4</c:v>
                </c:pt>
                <c:pt idx="13">
                  <c:v>4.3000000000000002E-5</c:v>
                </c:pt>
                <c:pt idx="14">
                  <c:v>2.4000000000000001E-5</c:v>
                </c:pt>
                <c:pt idx="15">
                  <c:v>4.1E-5</c:v>
                </c:pt>
                <c:pt idx="16">
                  <c:v>1.9000000000000001E-5</c:v>
                </c:pt>
                <c:pt idx="17">
                  <c:v>0</c:v>
                </c:pt>
                <c:pt idx="18">
                  <c:v>6.2000000000000003E-5</c:v>
                </c:pt>
                <c:pt idx="19">
                  <c:v>1.7000000000000001E-4</c:v>
                </c:pt>
                <c:pt idx="20">
                  <c:v>2.4000000000000001E-4</c:v>
                </c:pt>
                <c:pt idx="21">
                  <c:v>3.4174000000000003E-2</c:v>
                </c:pt>
                <c:pt idx="22">
                  <c:v>0.1135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D76-4759-8DCC-1946FEA183EA}"/>
            </c:ext>
          </c:extLst>
        </c:ser>
        <c:ser>
          <c:idx val="4"/>
          <c:order val="4"/>
          <c:tx>
            <c:strRef>
              <c:f>Europe!$A$6:$C$6</c:f>
              <c:strCache>
                <c:ptCount val="3"/>
                <c:pt idx="0">
                  <c:v>M(324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6:$Z$6</c:f>
              <c:numCache>
                <c:formatCode>General</c:formatCode>
                <c:ptCount val="23"/>
                <c:pt idx="0">
                  <c:v>6.4975000000000005E-2</c:v>
                </c:pt>
                <c:pt idx="1">
                  <c:v>1.9120000000000001E-3</c:v>
                </c:pt>
                <c:pt idx="2">
                  <c:v>2.6800000000000001E-4</c:v>
                </c:pt>
                <c:pt idx="3">
                  <c:v>4.44E-4</c:v>
                </c:pt>
                <c:pt idx="4">
                  <c:v>5.6099999999999998E-4</c:v>
                </c:pt>
                <c:pt idx="5">
                  <c:v>1.0269999999999999E-3</c:v>
                </c:pt>
                <c:pt idx="6">
                  <c:v>6.4770000000000001E-3</c:v>
                </c:pt>
                <c:pt idx="7">
                  <c:v>8.8409000000000001E-2</c:v>
                </c:pt>
                <c:pt idx="8">
                  <c:v>9.5885999999999999E-2</c:v>
                </c:pt>
                <c:pt idx="9">
                  <c:v>9.7159999999999996E-2</c:v>
                </c:pt>
                <c:pt idx="10">
                  <c:v>9.6457000000000001E-2</c:v>
                </c:pt>
                <c:pt idx="11">
                  <c:v>8.1558000000000005E-2</c:v>
                </c:pt>
                <c:pt idx="12">
                  <c:v>5.4308000000000002E-2</c:v>
                </c:pt>
                <c:pt idx="13">
                  <c:v>3.5262000000000002E-2</c:v>
                </c:pt>
                <c:pt idx="14">
                  <c:v>8.6820000000000005E-3</c:v>
                </c:pt>
                <c:pt idx="15">
                  <c:v>1.735E-3</c:v>
                </c:pt>
                <c:pt idx="16">
                  <c:v>2.6120000000000002E-3</c:v>
                </c:pt>
                <c:pt idx="17">
                  <c:v>3.5230000000000001E-3</c:v>
                </c:pt>
                <c:pt idx="18">
                  <c:v>2.81E-3</c:v>
                </c:pt>
                <c:pt idx="19">
                  <c:v>6.4700000000000001E-4</c:v>
                </c:pt>
                <c:pt idx="20">
                  <c:v>6.0099999999999997E-4</c:v>
                </c:pt>
                <c:pt idx="21">
                  <c:v>5.62E-4</c:v>
                </c:pt>
                <c:pt idx="22">
                  <c:v>5.2700000000000002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D76-4759-8DCC-1946FEA183EA}"/>
            </c:ext>
          </c:extLst>
        </c:ser>
        <c:ser>
          <c:idx val="5"/>
          <c:order val="5"/>
          <c:tx>
            <c:strRef>
              <c:f>Europe!$A$7:$C$7</c:f>
              <c:strCache>
                <c:ptCount val="3"/>
                <c:pt idx="0">
                  <c:v>F(1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7:$Z$7</c:f>
              <c:numCache>
                <c:formatCode>General</c:formatCode>
                <c:ptCount val="23"/>
                <c:pt idx="0">
                  <c:v>1.3664000000000001E-2</c:v>
                </c:pt>
                <c:pt idx="1">
                  <c:v>0</c:v>
                </c:pt>
                <c:pt idx="2">
                  <c:v>3.8000000000000002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1599999999999999E-4</c:v>
                </c:pt>
                <c:pt idx="7">
                  <c:v>0</c:v>
                </c:pt>
                <c:pt idx="8">
                  <c:v>0</c:v>
                </c:pt>
                <c:pt idx="9">
                  <c:v>1E-4</c:v>
                </c:pt>
                <c:pt idx="10">
                  <c:v>5.7530000000000003E-3</c:v>
                </c:pt>
                <c:pt idx="11">
                  <c:v>2.5537000000000001E-2</c:v>
                </c:pt>
                <c:pt idx="12">
                  <c:v>3.1067999999999998E-2</c:v>
                </c:pt>
                <c:pt idx="13">
                  <c:v>3.5873000000000002E-2</c:v>
                </c:pt>
                <c:pt idx="14">
                  <c:v>3.7121000000000001E-2</c:v>
                </c:pt>
                <c:pt idx="15">
                  <c:v>2.3865000000000001E-2</c:v>
                </c:pt>
                <c:pt idx="16">
                  <c:v>1.5542E-2</c:v>
                </c:pt>
                <c:pt idx="17">
                  <c:v>3.9940000000000002E-3</c:v>
                </c:pt>
                <c:pt idx="18">
                  <c:v>1.392E-3</c:v>
                </c:pt>
                <c:pt idx="19">
                  <c:v>1.9449999999999999E-3</c:v>
                </c:pt>
                <c:pt idx="20">
                  <c:v>1.9810000000000001E-3</c:v>
                </c:pt>
                <c:pt idx="21">
                  <c:v>3.2680000000000001E-3</c:v>
                </c:pt>
                <c:pt idx="22">
                  <c:v>3.681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D76-4759-8DCC-1946FEA183EA}"/>
            </c:ext>
          </c:extLst>
        </c:ser>
        <c:ser>
          <c:idx val="6"/>
          <c:order val="6"/>
          <c:tx>
            <c:strRef>
              <c:f>Europe!$A$8:$C$8</c:f>
              <c:strCache>
                <c:ptCount val="3"/>
                <c:pt idx="0">
                  <c:v>S(137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8:$Z$8</c:f>
              <c:numCache>
                <c:formatCode>General</c:formatCode>
                <c:ptCount val="23"/>
                <c:pt idx="0">
                  <c:v>8.3699999999999996E-4</c:v>
                </c:pt>
                <c:pt idx="1">
                  <c:v>0</c:v>
                </c:pt>
                <c:pt idx="2">
                  <c:v>3.0600000000000001E-4</c:v>
                </c:pt>
                <c:pt idx="3">
                  <c:v>2.22E-4</c:v>
                </c:pt>
                <c:pt idx="4">
                  <c:v>1.3999999999999999E-4</c:v>
                </c:pt>
                <c:pt idx="5">
                  <c:v>2.2800000000000001E-4</c:v>
                </c:pt>
                <c:pt idx="6">
                  <c:v>1.468E-2</c:v>
                </c:pt>
                <c:pt idx="7">
                  <c:v>2.1419999999999998E-3</c:v>
                </c:pt>
                <c:pt idx="8">
                  <c:v>1.0809999999999999E-3</c:v>
                </c:pt>
                <c:pt idx="9">
                  <c:v>4.2400000000000001E-4</c:v>
                </c:pt>
                <c:pt idx="10">
                  <c:v>4.4900000000000002E-4</c:v>
                </c:pt>
                <c:pt idx="11">
                  <c:v>4.2200000000000001E-4</c:v>
                </c:pt>
                <c:pt idx="12">
                  <c:v>1.091E-3</c:v>
                </c:pt>
                <c:pt idx="13">
                  <c:v>1.152E-3</c:v>
                </c:pt>
                <c:pt idx="14">
                  <c:v>1.593E-3</c:v>
                </c:pt>
                <c:pt idx="15">
                  <c:v>1.7179999999999999E-3</c:v>
                </c:pt>
                <c:pt idx="16">
                  <c:v>1.408E-3</c:v>
                </c:pt>
                <c:pt idx="17">
                  <c:v>3.797E-3</c:v>
                </c:pt>
                <c:pt idx="18">
                  <c:v>8.3289999999999996E-3</c:v>
                </c:pt>
                <c:pt idx="19">
                  <c:v>6.1780000000000003E-3</c:v>
                </c:pt>
                <c:pt idx="20">
                  <c:v>6.4539999999999997E-3</c:v>
                </c:pt>
                <c:pt idx="21">
                  <c:v>1.0416E-2</c:v>
                </c:pt>
                <c:pt idx="22">
                  <c:v>8.961999999999999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D76-4759-8DCC-1946FEA183EA}"/>
            </c:ext>
          </c:extLst>
        </c:ser>
        <c:ser>
          <c:idx val="7"/>
          <c:order val="7"/>
          <c:tx>
            <c:strRef>
              <c:f>Europe!$A$9:$C$9</c:f>
              <c:strCache>
                <c:ptCount val="3"/>
                <c:pt idx="0">
                  <c:v>V(3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9:$Z$9</c:f>
              <c:numCache>
                <c:formatCode>General</c:formatCode>
                <c:ptCount val="23"/>
                <c:pt idx="0">
                  <c:v>5.5800000000000001E-4</c:v>
                </c:pt>
                <c:pt idx="1">
                  <c:v>0</c:v>
                </c:pt>
                <c:pt idx="2">
                  <c:v>3.8000000000000002E-5</c:v>
                </c:pt>
                <c:pt idx="3">
                  <c:v>4.3999999999999999E-5</c:v>
                </c:pt>
                <c:pt idx="4">
                  <c:v>0</c:v>
                </c:pt>
                <c:pt idx="5">
                  <c:v>1.1400000000000001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25E-4</c:v>
                </c:pt>
                <c:pt idx="10">
                  <c:v>3.8999999999999999E-5</c:v>
                </c:pt>
                <c:pt idx="11">
                  <c:v>2.2599999999999999E-4</c:v>
                </c:pt>
                <c:pt idx="12">
                  <c:v>1.9469999999999999E-3</c:v>
                </c:pt>
                <c:pt idx="13">
                  <c:v>1.85E-4</c:v>
                </c:pt>
                <c:pt idx="14">
                  <c:v>4.3000000000000002E-5</c:v>
                </c:pt>
                <c:pt idx="15">
                  <c:v>4.6E-5</c:v>
                </c:pt>
                <c:pt idx="16">
                  <c:v>1.12E-4</c:v>
                </c:pt>
                <c:pt idx="17">
                  <c:v>2.3419999999999999E-3</c:v>
                </c:pt>
                <c:pt idx="18">
                  <c:v>4.7600000000000003E-3</c:v>
                </c:pt>
                <c:pt idx="19">
                  <c:v>7.0020000000000004E-3</c:v>
                </c:pt>
                <c:pt idx="20">
                  <c:v>1.0056000000000001E-2</c:v>
                </c:pt>
                <c:pt idx="21">
                  <c:v>1.1421000000000001E-2</c:v>
                </c:pt>
                <c:pt idx="22">
                  <c:v>8.5109999999999995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D76-4759-8DCC-1946FEA183EA}"/>
            </c:ext>
          </c:extLst>
        </c:ser>
        <c:ser>
          <c:idx val="8"/>
          <c:order val="8"/>
          <c:tx>
            <c:strRef>
              <c:f>Europe!$A$10:$C$10</c:f>
              <c:strCache>
                <c:ptCount val="3"/>
                <c:pt idx="0">
                  <c:v>I(377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999999999999999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5000000000000003E-5</c:v>
                </c:pt>
                <c:pt idx="9">
                  <c:v>7.4999999999999993E-5</c:v>
                </c:pt>
                <c:pt idx="10">
                  <c:v>7.7999999999999999E-5</c:v>
                </c:pt>
                <c:pt idx="11">
                  <c:v>9.1000000000000003E-5</c:v>
                </c:pt>
                <c:pt idx="12">
                  <c:v>1.8100000000000001E-4</c:v>
                </c:pt>
                <c:pt idx="13">
                  <c:v>1.92E-4</c:v>
                </c:pt>
                <c:pt idx="14">
                  <c:v>2.4600000000000002E-4</c:v>
                </c:pt>
                <c:pt idx="15">
                  <c:v>9.2999999999999997E-5</c:v>
                </c:pt>
                <c:pt idx="16">
                  <c:v>3.6999999999999998E-5</c:v>
                </c:pt>
                <c:pt idx="17">
                  <c:v>1.34E-4</c:v>
                </c:pt>
                <c:pt idx="18">
                  <c:v>1.0640000000000001E-3</c:v>
                </c:pt>
                <c:pt idx="19">
                  <c:v>4.3600000000000002E-3</c:v>
                </c:pt>
                <c:pt idx="20">
                  <c:v>5.4840000000000002E-3</c:v>
                </c:pt>
                <c:pt idx="21">
                  <c:v>1.3656E-2</c:v>
                </c:pt>
                <c:pt idx="22">
                  <c:v>1.1663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9D76-4759-8DCC-1946FEA183EA}"/>
            </c:ext>
          </c:extLst>
        </c:ser>
        <c:ser>
          <c:idx val="9"/>
          <c:order val="9"/>
          <c:tx>
            <c:strRef>
              <c:f>Europe!$A$11:$C$11</c:f>
              <c:strCache>
                <c:ptCount val="3"/>
                <c:pt idx="0">
                  <c:v>C(296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Europe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Europe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999999999999999E-5</c:v>
                </c:pt>
                <c:pt idx="4">
                  <c:v>0</c:v>
                </c:pt>
                <c:pt idx="5">
                  <c:v>5.71E-4</c:v>
                </c:pt>
                <c:pt idx="6">
                  <c:v>2.1599999999999999E-4</c:v>
                </c:pt>
                <c:pt idx="7">
                  <c:v>5.1400000000000003E-4</c:v>
                </c:pt>
                <c:pt idx="8">
                  <c:v>7.6599999999999997E-4</c:v>
                </c:pt>
                <c:pt idx="9">
                  <c:v>1.196E-3</c:v>
                </c:pt>
                <c:pt idx="10">
                  <c:v>1.2869999999999999E-3</c:v>
                </c:pt>
                <c:pt idx="11">
                  <c:v>3.77E-4</c:v>
                </c:pt>
                <c:pt idx="12">
                  <c:v>1.111E-3</c:v>
                </c:pt>
                <c:pt idx="13">
                  <c:v>1.56E-4</c:v>
                </c:pt>
                <c:pt idx="14">
                  <c:v>2.5500000000000002E-4</c:v>
                </c:pt>
                <c:pt idx="15">
                  <c:v>3.9500000000000001E-4</c:v>
                </c:pt>
                <c:pt idx="16">
                  <c:v>5.5999999999999999E-5</c:v>
                </c:pt>
                <c:pt idx="17">
                  <c:v>3.3799999999999998E-4</c:v>
                </c:pt>
                <c:pt idx="18">
                  <c:v>4.4190000000000002E-3</c:v>
                </c:pt>
                <c:pt idx="19">
                  <c:v>7.0130000000000001E-3</c:v>
                </c:pt>
                <c:pt idx="20">
                  <c:v>8.1880000000000008E-3</c:v>
                </c:pt>
                <c:pt idx="21">
                  <c:v>7.5170000000000002E-3</c:v>
                </c:pt>
                <c:pt idx="22">
                  <c:v>7.128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9D76-4759-8DCC-1946FEA18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78400"/>
        <c:axId val="-339775136"/>
      </c:lineChart>
      <c:dateAx>
        <c:axId val="-339778400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5136"/>
        <c:crosses val="autoZero"/>
        <c:auto val="1"/>
        <c:lblOffset val="100"/>
        <c:baseTimeUnit val="months"/>
      </c:dateAx>
      <c:valAx>
        <c:axId val="-33977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orth America'!$A$2:$C$2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2:$Z$2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75E-4</c:v>
                </c:pt>
                <c:pt idx="3">
                  <c:v>7.6000000000000004E-4</c:v>
                </c:pt>
                <c:pt idx="4">
                  <c:v>1.07E-3</c:v>
                </c:pt>
                <c:pt idx="5">
                  <c:v>5.7499999999999999E-4</c:v>
                </c:pt>
                <c:pt idx="6">
                  <c:v>3.5839999999999999E-3</c:v>
                </c:pt>
                <c:pt idx="7">
                  <c:v>1.67E-3</c:v>
                </c:pt>
                <c:pt idx="8">
                  <c:v>3.094E-3</c:v>
                </c:pt>
                <c:pt idx="9">
                  <c:v>2.503E-3</c:v>
                </c:pt>
                <c:pt idx="10">
                  <c:v>3.9280000000000001E-3</c:v>
                </c:pt>
                <c:pt idx="11">
                  <c:v>1.2747E-2</c:v>
                </c:pt>
                <c:pt idx="12">
                  <c:v>5.7747E-2</c:v>
                </c:pt>
                <c:pt idx="13">
                  <c:v>6.7589999999999997E-2</c:v>
                </c:pt>
                <c:pt idx="14">
                  <c:v>7.4091000000000004E-2</c:v>
                </c:pt>
                <c:pt idx="15">
                  <c:v>4.8300999999999997E-2</c:v>
                </c:pt>
                <c:pt idx="16">
                  <c:v>6.2586000000000003E-2</c:v>
                </c:pt>
                <c:pt idx="17">
                  <c:v>0.33579100000000001</c:v>
                </c:pt>
                <c:pt idx="18">
                  <c:v>0.701936</c:v>
                </c:pt>
                <c:pt idx="19">
                  <c:v>0.79980799999999996</c:v>
                </c:pt>
                <c:pt idx="20">
                  <c:v>0.87065499999999996</c:v>
                </c:pt>
                <c:pt idx="21">
                  <c:v>0.92341200000000001</c:v>
                </c:pt>
                <c:pt idx="22">
                  <c:v>0.957709999999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B12-4D16-B736-27C3E9C1AD26}"/>
            </c:ext>
          </c:extLst>
        </c:ser>
        <c:ser>
          <c:idx val="1"/>
          <c:order val="1"/>
          <c:tx>
            <c:strRef>
              <c:f>'North America'!$A$3:$C$3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3:$Z$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17E-4</c:v>
                </c:pt>
                <c:pt idx="3">
                  <c:v>1.5200000000000001E-4</c:v>
                </c:pt>
                <c:pt idx="4">
                  <c:v>0</c:v>
                </c:pt>
                <c:pt idx="5">
                  <c:v>0</c:v>
                </c:pt>
                <c:pt idx="6">
                  <c:v>1.5529999999999999E-3</c:v>
                </c:pt>
                <c:pt idx="7">
                  <c:v>4.64E-4</c:v>
                </c:pt>
                <c:pt idx="8">
                  <c:v>2.5099999999999998E-4</c:v>
                </c:pt>
                <c:pt idx="9">
                  <c:v>3.2000000000000003E-4</c:v>
                </c:pt>
                <c:pt idx="10">
                  <c:v>1.16E-4</c:v>
                </c:pt>
                <c:pt idx="11">
                  <c:v>1.2E-4</c:v>
                </c:pt>
                <c:pt idx="12">
                  <c:v>2.6516000000000001E-2</c:v>
                </c:pt>
                <c:pt idx="13">
                  <c:v>8.61E-4</c:v>
                </c:pt>
                <c:pt idx="14">
                  <c:v>3.5199999999999999E-4</c:v>
                </c:pt>
                <c:pt idx="15">
                  <c:v>2.699E-3</c:v>
                </c:pt>
                <c:pt idx="16">
                  <c:v>2.2846999999999999E-2</c:v>
                </c:pt>
                <c:pt idx="17">
                  <c:v>0.289966</c:v>
                </c:pt>
                <c:pt idx="18">
                  <c:v>0.68285700000000005</c:v>
                </c:pt>
                <c:pt idx="19">
                  <c:v>0.79528799999999999</c:v>
                </c:pt>
                <c:pt idx="20">
                  <c:v>0.86858400000000002</c:v>
                </c:pt>
                <c:pt idx="21">
                  <c:v>0.92216900000000002</c:v>
                </c:pt>
                <c:pt idx="22">
                  <c:v>0.91346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B12-4D16-B736-27C3E9C1AD26}"/>
            </c:ext>
          </c:extLst>
        </c:ser>
        <c:ser>
          <c:idx val="2"/>
          <c:order val="2"/>
          <c:tx>
            <c:strRef>
              <c:f>'North America'!$A$4:$C$4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4:$Z$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5.2599999999999999E-4</c:v>
                </c:pt>
                <c:pt idx="3">
                  <c:v>3.5500000000000001E-4</c:v>
                </c:pt>
                <c:pt idx="4">
                  <c:v>4.1100000000000002E-4</c:v>
                </c:pt>
                <c:pt idx="5">
                  <c:v>5.0299999999999997E-4</c:v>
                </c:pt>
                <c:pt idx="6">
                  <c:v>1.493E-3</c:v>
                </c:pt>
                <c:pt idx="7">
                  <c:v>1.114E-3</c:v>
                </c:pt>
                <c:pt idx="8">
                  <c:v>1.2539999999999999E-3</c:v>
                </c:pt>
                <c:pt idx="9">
                  <c:v>1.8109999999999999E-3</c:v>
                </c:pt>
                <c:pt idx="10">
                  <c:v>1.271E-3</c:v>
                </c:pt>
                <c:pt idx="11">
                  <c:v>3.0569999999999998E-3</c:v>
                </c:pt>
                <c:pt idx="12">
                  <c:v>9.2700000000000005E-3</c:v>
                </c:pt>
                <c:pt idx="13">
                  <c:v>1.3585E-2</c:v>
                </c:pt>
                <c:pt idx="14">
                  <c:v>3.2426000000000003E-2</c:v>
                </c:pt>
                <c:pt idx="15">
                  <c:v>4.2004E-2</c:v>
                </c:pt>
                <c:pt idx="16">
                  <c:v>5.6561E-2</c:v>
                </c:pt>
                <c:pt idx="17">
                  <c:v>0.155166</c:v>
                </c:pt>
                <c:pt idx="18">
                  <c:v>0.209172</c:v>
                </c:pt>
                <c:pt idx="19">
                  <c:v>0.17956900000000001</c:v>
                </c:pt>
                <c:pt idx="20">
                  <c:v>0.123527</c:v>
                </c:pt>
                <c:pt idx="21">
                  <c:v>7.5147000000000005E-2</c:v>
                </c:pt>
                <c:pt idx="22">
                  <c:v>4.2174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B12-4D16-B736-27C3E9C1AD26}"/>
            </c:ext>
          </c:extLst>
        </c:ser>
        <c:ser>
          <c:idx val="3"/>
          <c:order val="3"/>
          <c:tx>
            <c:strRef>
              <c:f>'North America'!$A$5:$C$5</c:f>
              <c:strCache>
                <c:ptCount val="3"/>
                <c:pt idx="0">
                  <c:v>L(438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5:$Z$5</c:f>
              <c:numCache>
                <c:formatCode>General</c:formatCode>
                <c:ptCount val="23"/>
                <c:pt idx="0">
                  <c:v>2.3869999999999998E-3</c:v>
                </c:pt>
                <c:pt idx="1">
                  <c:v>0</c:v>
                </c:pt>
                <c:pt idx="2">
                  <c:v>2.34E-4</c:v>
                </c:pt>
                <c:pt idx="3">
                  <c:v>8.0999999999999996E-4</c:v>
                </c:pt>
                <c:pt idx="4">
                  <c:v>1.152E-3</c:v>
                </c:pt>
                <c:pt idx="5">
                  <c:v>3.59E-4</c:v>
                </c:pt>
                <c:pt idx="6">
                  <c:v>2.3900000000000001E-4</c:v>
                </c:pt>
                <c:pt idx="7">
                  <c:v>3.7100000000000002E-4</c:v>
                </c:pt>
                <c:pt idx="8">
                  <c:v>0</c:v>
                </c:pt>
                <c:pt idx="9">
                  <c:v>3.7300000000000001E-4</c:v>
                </c:pt>
                <c:pt idx="10">
                  <c:v>2.8899999999999998E-4</c:v>
                </c:pt>
                <c:pt idx="11">
                  <c:v>2.258E-3</c:v>
                </c:pt>
                <c:pt idx="12">
                  <c:v>1.0888E-2</c:v>
                </c:pt>
                <c:pt idx="13">
                  <c:v>4.3836E-2</c:v>
                </c:pt>
                <c:pt idx="14">
                  <c:v>0.11099199999999999</c:v>
                </c:pt>
                <c:pt idx="15">
                  <c:v>0.12675800000000001</c:v>
                </c:pt>
                <c:pt idx="16">
                  <c:v>9.7128999999999993E-2</c:v>
                </c:pt>
                <c:pt idx="17">
                  <c:v>4.2344E-2</c:v>
                </c:pt>
                <c:pt idx="18">
                  <c:v>5.4970000000000001E-3</c:v>
                </c:pt>
                <c:pt idx="19">
                  <c:v>6.5200000000000002E-4</c:v>
                </c:pt>
                <c:pt idx="20">
                  <c:v>2.2100000000000001E-4</c:v>
                </c:pt>
                <c:pt idx="21">
                  <c:v>3.48E-4</c:v>
                </c:pt>
                <c:pt idx="22">
                  <c:v>7.600000000000000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B12-4D16-B736-27C3E9C1AD26}"/>
            </c:ext>
          </c:extLst>
        </c:ser>
        <c:ser>
          <c:idx val="4"/>
          <c:order val="4"/>
          <c:tx>
            <c:strRef>
              <c:f>'North America'!$A$6:$C$6</c:f>
              <c:strCache>
                <c:ptCount val="3"/>
                <c:pt idx="0">
                  <c:v>A(92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2.34E-4</c:v>
                </c:pt>
                <c:pt idx="3">
                  <c:v>5.1E-5</c:v>
                </c:pt>
                <c:pt idx="4">
                  <c:v>0</c:v>
                </c:pt>
                <c:pt idx="5">
                  <c:v>7.2000000000000002E-5</c:v>
                </c:pt>
                <c:pt idx="6">
                  <c:v>2.3900000000000001E-4</c:v>
                </c:pt>
                <c:pt idx="7">
                  <c:v>1.8599999999999999E-4</c:v>
                </c:pt>
                <c:pt idx="8">
                  <c:v>5.8500000000000002E-4</c:v>
                </c:pt>
                <c:pt idx="9">
                  <c:v>1.0120000000000001E-3</c:v>
                </c:pt>
                <c:pt idx="10">
                  <c:v>2.3679999999999999E-3</c:v>
                </c:pt>
                <c:pt idx="11">
                  <c:v>5.1900000000000004E-4</c:v>
                </c:pt>
                <c:pt idx="12">
                  <c:v>1.9189999999999999E-3</c:v>
                </c:pt>
                <c:pt idx="13">
                  <c:v>5.2499999999999997E-4</c:v>
                </c:pt>
                <c:pt idx="14">
                  <c:v>1.56E-4</c:v>
                </c:pt>
                <c:pt idx="15">
                  <c:v>1.46E-4</c:v>
                </c:pt>
                <c:pt idx="16">
                  <c:v>1.4200000000000001E-4</c:v>
                </c:pt>
                <c:pt idx="17">
                  <c:v>1.5349999999999999E-3</c:v>
                </c:pt>
                <c:pt idx="18">
                  <c:v>1.6924000000000002E-2</c:v>
                </c:pt>
                <c:pt idx="19">
                  <c:v>2.3963000000000002E-2</c:v>
                </c:pt>
                <c:pt idx="20">
                  <c:v>2.7673E-2</c:v>
                </c:pt>
                <c:pt idx="21">
                  <c:v>2.9825000000000001E-2</c:v>
                </c:pt>
                <c:pt idx="22">
                  <c:v>3.2101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B12-4D16-B736-27C3E9C1AD26}"/>
            </c:ext>
          </c:extLst>
        </c:ser>
        <c:ser>
          <c:idx val="5"/>
          <c:order val="5"/>
          <c:tx>
            <c:strRef>
              <c:f>'North America'!$A$7:$C$7</c:f>
              <c:strCache>
                <c:ptCount val="3"/>
                <c:pt idx="0">
                  <c:v>D(21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7:$Z$7</c:f>
              <c:numCache>
                <c:formatCode>General</c:formatCode>
                <c:ptCount val="23"/>
                <c:pt idx="0">
                  <c:v>7.1599999999999997E-3</c:v>
                </c:pt>
                <c:pt idx="1">
                  <c:v>0</c:v>
                </c:pt>
                <c:pt idx="2">
                  <c:v>5.8E-5</c:v>
                </c:pt>
                <c:pt idx="3">
                  <c:v>5.1E-5</c:v>
                </c:pt>
                <c:pt idx="4">
                  <c:v>8.2000000000000001E-5</c:v>
                </c:pt>
                <c:pt idx="5">
                  <c:v>1.725E-3</c:v>
                </c:pt>
                <c:pt idx="6">
                  <c:v>2.5089999999999999E-3</c:v>
                </c:pt>
                <c:pt idx="7">
                  <c:v>7.3309999999999998E-3</c:v>
                </c:pt>
                <c:pt idx="8">
                  <c:v>1.1457999999999999E-2</c:v>
                </c:pt>
                <c:pt idx="9">
                  <c:v>1.8803E-2</c:v>
                </c:pt>
                <c:pt idx="10">
                  <c:v>3.1045E-2</c:v>
                </c:pt>
                <c:pt idx="11">
                  <c:v>2.4794E-2</c:v>
                </c:pt>
                <c:pt idx="12">
                  <c:v>2.0147000000000002E-2</c:v>
                </c:pt>
                <c:pt idx="13">
                  <c:v>1.7135999999999998E-2</c:v>
                </c:pt>
                <c:pt idx="14">
                  <c:v>5.1079999999999997E-3</c:v>
                </c:pt>
                <c:pt idx="15">
                  <c:v>2.3839999999999998E-3</c:v>
                </c:pt>
                <c:pt idx="16">
                  <c:v>5.6210000000000001E-3</c:v>
                </c:pt>
                <c:pt idx="17">
                  <c:v>1.3656E-2</c:v>
                </c:pt>
                <c:pt idx="18">
                  <c:v>2.7904999999999999E-2</c:v>
                </c:pt>
                <c:pt idx="19">
                  <c:v>1.3752E-2</c:v>
                </c:pt>
                <c:pt idx="20">
                  <c:v>5.4590000000000003E-3</c:v>
                </c:pt>
                <c:pt idx="21">
                  <c:v>2.1289999999999998E-3</c:v>
                </c:pt>
                <c:pt idx="22">
                  <c:v>1.195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B12-4D16-B736-27C3E9C1AD26}"/>
            </c:ext>
          </c:extLst>
        </c:ser>
        <c:ser>
          <c:idx val="6"/>
          <c:order val="6"/>
          <c:tx>
            <c:strRef>
              <c:f>'North America'!$A$8:$C$8</c:f>
              <c:strCache>
                <c:ptCount val="3"/>
                <c:pt idx="0">
                  <c:v>S(395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75E-4</c:v>
                </c:pt>
                <c:pt idx="3">
                  <c:v>2.5300000000000002E-4</c:v>
                </c:pt>
                <c:pt idx="4">
                  <c:v>0</c:v>
                </c:pt>
                <c:pt idx="5">
                  <c:v>0</c:v>
                </c:pt>
                <c:pt idx="6">
                  <c:v>1.1900000000000001E-4</c:v>
                </c:pt>
                <c:pt idx="7">
                  <c:v>3.7100000000000002E-4</c:v>
                </c:pt>
                <c:pt idx="8">
                  <c:v>9.2000000000000003E-4</c:v>
                </c:pt>
                <c:pt idx="9">
                  <c:v>2.503E-3</c:v>
                </c:pt>
                <c:pt idx="10">
                  <c:v>3.4659999999999999E-3</c:v>
                </c:pt>
                <c:pt idx="11">
                  <c:v>2.0737999999999999E-2</c:v>
                </c:pt>
                <c:pt idx="12">
                  <c:v>4.8106999999999997E-2</c:v>
                </c:pt>
                <c:pt idx="13">
                  <c:v>4.6700999999999999E-2</c:v>
                </c:pt>
                <c:pt idx="14">
                  <c:v>3.1831999999999999E-2</c:v>
                </c:pt>
                <c:pt idx="15">
                  <c:v>1.1818E-2</c:v>
                </c:pt>
                <c:pt idx="16">
                  <c:v>5.5199999999999997E-3</c:v>
                </c:pt>
                <c:pt idx="17">
                  <c:v>1.408E-3</c:v>
                </c:pt>
                <c:pt idx="18">
                  <c:v>6.3599999999999996E-4</c:v>
                </c:pt>
                <c:pt idx="19">
                  <c:v>4.6700000000000002E-4</c:v>
                </c:pt>
                <c:pt idx="20">
                  <c:v>6.2799999999999998E-4</c:v>
                </c:pt>
                <c:pt idx="21">
                  <c:v>5.6700000000000001E-4</c:v>
                </c:pt>
                <c:pt idx="22">
                  <c:v>4.4000000000000002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B12-4D16-B736-27C3E9C1AD26}"/>
            </c:ext>
          </c:extLst>
        </c:ser>
        <c:ser>
          <c:idx val="7"/>
          <c:order val="7"/>
          <c:tx>
            <c:strRef>
              <c:f>'North America'!$A$9:$C$9</c:f>
              <c:strCache>
                <c:ptCount val="3"/>
                <c:pt idx="0">
                  <c:v>S(184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5.8E-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900000000000001E-4</c:v>
                </c:pt>
                <c:pt idx="7">
                  <c:v>9.2999999999999997E-5</c:v>
                </c:pt>
                <c:pt idx="8">
                  <c:v>8.3999999999999995E-5</c:v>
                </c:pt>
                <c:pt idx="9">
                  <c:v>5.3000000000000001E-5</c:v>
                </c:pt>
                <c:pt idx="10">
                  <c:v>5.8E-5</c:v>
                </c:pt>
                <c:pt idx="11">
                  <c:v>8.0000000000000007E-5</c:v>
                </c:pt>
                <c:pt idx="12">
                  <c:v>1.3899999999999999E-4</c:v>
                </c:pt>
                <c:pt idx="13">
                  <c:v>1.439E-3</c:v>
                </c:pt>
                <c:pt idx="14">
                  <c:v>1.9127000000000002E-2</c:v>
                </c:pt>
                <c:pt idx="15">
                  <c:v>3.8621000000000003E-2</c:v>
                </c:pt>
                <c:pt idx="16">
                  <c:v>4.2306999999999997E-2</c:v>
                </c:pt>
                <c:pt idx="17">
                  <c:v>2.3118E-2</c:v>
                </c:pt>
                <c:pt idx="18">
                  <c:v>2.7980000000000001E-3</c:v>
                </c:pt>
                <c:pt idx="19">
                  <c:v>6.69E-4</c:v>
                </c:pt>
                <c:pt idx="20">
                  <c:v>2.2100000000000001E-4</c:v>
                </c:pt>
                <c:pt idx="21">
                  <c:v>2.02E-4</c:v>
                </c:pt>
                <c:pt idx="22">
                  <c:v>1.54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B12-4D16-B736-27C3E9C1AD26}"/>
            </c:ext>
          </c:extLst>
        </c:ser>
        <c:ser>
          <c:idx val="8"/>
          <c:order val="8"/>
          <c:tx>
            <c:strRef>
              <c:f>'North America'!$A$10:$C$10</c:f>
              <c:strCache>
                <c:ptCount val="3"/>
                <c:pt idx="0">
                  <c:v>K(399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1E-5</c:v>
                </c:pt>
                <c:pt idx="4">
                  <c:v>2.4699999999999999E-4</c:v>
                </c:pt>
                <c:pt idx="5">
                  <c:v>5.7499999999999999E-4</c:v>
                </c:pt>
                <c:pt idx="6">
                  <c:v>6.0000000000000002E-5</c:v>
                </c:pt>
                <c:pt idx="7">
                  <c:v>4.64E-4</c:v>
                </c:pt>
                <c:pt idx="8">
                  <c:v>1.6699999999999999E-4</c:v>
                </c:pt>
                <c:pt idx="9">
                  <c:v>2.6600000000000001E-4</c:v>
                </c:pt>
                <c:pt idx="10">
                  <c:v>2.5999999999999998E-4</c:v>
                </c:pt>
                <c:pt idx="11">
                  <c:v>1.119E-3</c:v>
                </c:pt>
                <c:pt idx="12">
                  <c:v>3.722E-3</c:v>
                </c:pt>
                <c:pt idx="13">
                  <c:v>1.0437999999999999E-2</c:v>
                </c:pt>
                <c:pt idx="14">
                  <c:v>2.6738999999999999E-2</c:v>
                </c:pt>
                <c:pt idx="15">
                  <c:v>2.8864999999999998E-2</c:v>
                </c:pt>
                <c:pt idx="16">
                  <c:v>2.6950999999999999E-2</c:v>
                </c:pt>
                <c:pt idx="17">
                  <c:v>1.4827E-2</c:v>
                </c:pt>
                <c:pt idx="18">
                  <c:v>2.186E-3</c:v>
                </c:pt>
                <c:pt idx="19">
                  <c:v>2.42E-4</c:v>
                </c:pt>
                <c:pt idx="20">
                  <c:v>3.6299999999999999E-4</c:v>
                </c:pt>
                <c:pt idx="21">
                  <c:v>6.6399999999999999E-4</c:v>
                </c:pt>
                <c:pt idx="22">
                  <c:v>6.7299999999999999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B12-4D16-B736-27C3E9C1AD26}"/>
            </c:ext>
          </c:extLst>
        </c:ser>
        <c:ser>
          <c:idx val="9"/>
          <c:order val="9"/>
          <c:tx>
            <c:strRef>
              <c:f>'North America'!$A$11:$C$11</c:f>
              <c:strCache>
                <c:ptCount val="3"/>
                <c:pt idx="0">
                  <c:v>T(204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r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North America'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17E-4</c:v>
                </c:pt>
                <c:pt idx="3">
                  <c:v>8.61E-4</c:v>
                </c:pt>
                <c:pt idx="4">
                  <c:v>1.4809999999999999E-3</c:v>
                </c:pt>
                <c:pt idx="5">
                  <c:v>7.2000000000000002E-5</c:v>
                </c:pt>
                <c:pt idx="6">
                  <c:v>5.9699999999999998E-4</c:v>
                </c:pt>
                <c:pt idx="7">
                  <c:v>8.3500000000000002E-4</c:v>
                </c:pt>
                <c:pt idx="8">
                  <c:v>1.0870000000000001E-3</c:v>
                </c:pt>
                <c:pt idx="9">
                  <c:v>1.2780000000000001E-3</c:v>
                </c:pt>
                <c:pt idx="10">
                  <c:v>8.9499999999999996E-4</c:v>
                </c:pt>
                <c:pt idx="11">
                  <c:v>1.5380000000000001E-3</c:v>
                </c:pt>
                <c:pt idx="12">
                  <c:v>2.5079999999999998E-3</c:v>
                </c:pt>
                <c:pt idx="13">
                  <c:v>2.2460000000000002E-3</c:v>
                </c:pt>
                <c:pt idx="14">
                  <c:v>1.5100000000000001E-3</c:v>
                </c:pt>
                <c:pt idx="15">
                  <c:v>8.1800000000000004E-4</c:v>
                </c:pt>
                <c:pt idx="16">
                  <c:v>9.5E-4</c:v>
                </c:pt>
                <c:pt idx="17">
                  <c:v>1.6770000000000001E-3</c:v>
                </c:pt>
                <c:pt idx="18">
                  <c:v>3.2179999999999999E-3</c:v>
                </c:pt>
                <c:pt idx="19">
                  <c:v>6.7819999999999998E-3</c:v>
                </c:pt>
                <c:pt idx="20">
                  <c:v>9.1640000000000003E-3</c:v>
                </c:pt>
                <c:pt idx="21">
                  <c:v>1.1044999999999999E-2</c:v>
                </c:pt>
                <c:pt idx="22">
                  <c:v>1.07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8B12-4D16-B736-27C3E9C1AD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79488"/>
        <c:axId val="-339783840"/>
      </c:lineChart>
      <c:dateAx>
        <c:axId val="-339779488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3840"/>
        <c:crosses val="autoZero"/>
        <c:auto val="1"/>
        <c:lblOffset val="100"/>
        <c:baseTimeUnit val="months"/>
      </c:dateAx>
      <c:valAx>
        <c:axId val="-33978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9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cceania!$A$2:$C$2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2:$Z$2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9899999999999997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2260000000000001E-3</c:v>
                </c:pt>
                <c:pt idx="12">
                  <c:v>0.13461500000000001</c:v>
                </c:pt>
                <c:pt idx="13">
                  <c:v>4.0322999999999998E-2</c:v>
                </c:pt>
                <c:pt idx="14">
                  <c:v>8.0000000000000002E-3</c:v>
                </c:pt>
                <c:pt idx="15">
                  <c:v>0.139344</c:v>
                </c:pt>
                <c:pt idx="16">
                  <c:v>0.224138</c:v>
                </c:pt>
                <c:pt idx="17">
                  <c:v>0.76604899999999998</c:v>
                </c:pt>
                <c:pt idx="18">
                  <c:v>0.97374099999999997</c:v>
                </c:pt>
                <c:pt idx="19">
                  <c:v>0.99234999999999995</c:v>
                </c:pt>
                <c:pt idx="20">
                  <c:v>0.99768800000000002</c:v>
                </c:pt>
                <c:pt idx="21">
                  <c:v>0.99894300000000003</c:v>
                </c:pt>
                <c:pt idx="22">
                  <c:v>0.997734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8F6-4438-8AA9-E5C2486B223C}"/>
            </c:ext>
          </c:extLst>
        </c:ser>
        <c:ser>
          <c:idx val="1"/>
          <c:order val="1"/>
          <c:tx>
            <c:strRef>
              <c:f>Occeania!$A$3:$C$3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3:$Z$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5384999999999999E-2</c:v>
                </c:pt>
                <c:pt idx="13">
                  <c:v>3.2258000000000002E-2</c:v>
                </c:pt>
                <c:pt idx="14">
                  <c:v>8.0000000000000002E-3</c:v>
                </c:pt>
                <c:pt idx="15">
                  <c:v>0.128415</c:v>
                </c:pt>
                <c:pt idx="16">
                  <c:v>0.22069</c:v>
                </c:pt>
                <c:pt idx="17">
                  <c:v>0.76604899999999998</c:v>
                </c:pt>
                <c:pt idx="18">
                  <c:v>0.97374099999999997</c:v>
                </c:pt>
                <c:pt idx="19">
                  <c:v>0.99217699999999998</c:v>
                </c:pt>
                <c:pt idx="20">
                  <c:v>0.99768800000000002</c:v>
                </c:pt>
                <c:pt idx="21">
                  <c:v>0.99894300000000003</c:v>
                </c:pt>
                <c:pt idx="22">
                  <c:v>0.821930000000000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8F6-4438-8AA9-E5C2486B223C}"/>
            </c:ext>
          </c:extLst>
        </c:ser>
        <c:ser>
          <c:idx val="2"/>
          <c:order val="2"/>
          <c:tx>
            <c:strRef>
              <c:f>Occeania!$A$4:$C$4</c:f>
              <c:strCache>
                <c:ptCount val="3"/>
                <c:pt idx="0">
                  <c:v>S(137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4:$Z$4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84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2359999999999999E-3</c:v>
                </c:pt>
                <c:pt idx="19">
                  <c:v>0</c:v>
                </c:pt>
                <c:pt idx="20">
                  <c:v>2.3119999999999998E-3</c:v>
                </c:pt>
                <c:pt idx="21">
                  <c:v>5.0198E-2</c:v>
                </c:pt>
                <c:pt idx="22">
                  <c:v>0.161153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8F6-4438-8AA9-E5C2486B223C}"/>
            </c:ext>
          </c:extLst>
        </c:ser>
        <c:ser>
          <c:idx val="3"/>
          <c:order val="3"/>
          <c:tx>
            <c:strRef>
              <c:f>Occeania!$A$5:$C$5</c:f>
              <c:strCache>
                <c:ptCount val="3"/>
                <c:pt idx="0">
                  <c:v>A(307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270000000000002E-3</c:v>
                </c:pt>
                <c:pt idx="8">
                  <c:v>7.123E-3</c:v>
                </c:pt>
                <c:pt idx="9">
                  <c:v>4.1489999999999999E-3</c:v>
                </c:pt>
                <c:pt idx="10">
                  <c:v>8.8500000000000002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0000000000000001E-3</c:v>
                </c:pt>
                <c:pt idx="15">
                  <c:v>2.7320000000000001E-3</c:v>
                </c:pt>
                <c:pt idx="16">
                  <c:v>0</c:v>
                </c:pt>
                <c:pt idx="17">
                  <c:v>0</c:v>
                </c:pt>
                <c:pt idx="18">
                  <c:v>4.6340000000000001E-3</c:v>
                </c:pt>
                <c:pt idx="19">
                  <c:v>9.6836000000000005E-2</c:v>
                </c:pt>
                <c:pt idx="20">
                  <c:v>5.0481999999999999E-2</c:v>
                </c:pt>
                <c:pt idx="21">
                  <c:v>3.3288999999999999E-2</c:v>
                </c:pt>
                <c:pt idx="22">
                  <c:v>9.6659999999999992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8F6-4438-8AA9-E5C2486B223C}"/>
            </c:ext>
          </c:extLst>
        </c:ser>
        <c:ser>
          <c:idx val="4"/>
          <c:order val="4"/>
          <c:tx>
            <c:strRef>
              <c:f>Occeania!$A$6:$C$6</c:f>
              <c:strCache>
                <c:ptCount val="3"/>
                <c:pt idx="0">
                  <c:v>A(48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75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1996E-2</c:v>
                </c:pt>
                <c:pt idx="20">
                  <c:v>0.10578</c:v>
                </c:pt>
                <c:pt idx="21">
                  <c:v>3.5666999999999997E-2</c:v>
                </c:pt>
                <c:pt idx="22">
                  <c:v>1.434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68F6-4438-8AA9-E5C2486B223C}"/>
            </c:ext>
          </c:extLst>
        </c:ser>
        <c:ser>
          <c:idx val="5"/>
          <c:order val="5"/>
          <c:tx>
            <c:strRef>
              <c:f>Occeania!$A$7:$C$7</c:f>
              <c:strCache>
                <c:ptCount val="3"/>
                <c:pt idx="0">
                  <c:v>F(308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7:$Z$7</c:f>
              <c:numCache>
                <c:formatCode>General</c:formatCode>
                <c:ptCount val="23"/>
                <c:pt idx="0">
                  <c:v>0.05</c:v>
                </c:pt>
                <c:pt idx="1">
                  <c:v>0</c:v>
                </c:pt>
                <c:pt idx="2">
                  <c:v>0.132885</c:v>
                </c:pt>
                <c:pt idx="3">
                  <c:v>0.234127</c:v>
                </c:pt>
                <c:pt idx="4">
                  <c:v>9.1319999999999995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1538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68F6-4438-8AA9-E5C2486B223C}"/>
            </c:ext>
          </c:extLst>
        </c:ser>
        <c:ser>
          <c:idx val="6"/>
          <c:order val="6"/>
          <c:tx>
            <c:strRef>
              <c:f>Occeania!$A$8:$C$8</c:f>
              <c:strCache>
                <c:ptCount val="3"/>
                <c:pt idx="0">
                  <c:v>S(197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8500000000000002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8251E-2</c:v>
                </c:pt>
                <c:pt idx="16">
                  <c:v>0.11379300000000001</c:v>
                </c:pt>
                <c:pt idx="17">
                  <c:v>0.36376599999999998</c:v>
                </c:pt>
                <c:pt idx="18">
                  <c:v>3.8307000000000001E-2</c:v>
                </c:pt>
                <c:pt idx="19">
                  <c:v>0</c:v>
                </c:pt>
                <c:pt idx="20">
                  <c:v>1.7340000000000001E-3</c:v>
                </c:pt>
                <c:pt idx="21">
                  <c:v>6.8690000000000001E-3</c:v>
                </c:pt>
                <c:pt idx="22">
                  <c:v>4.5300000000000001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68F6-4438-8AA9-E5C2486B223C}"/>
            </c:ext>
          </c:extLst>
        </c:ser>
        <c:ser>
          <c:idx val="7"/>
          <c:order val="7"/>
          <c:tx>
            <c:strRef>
              <c:f>Occeania!$A$9:$C$9</c:f>
              <c:strCache>
                <c:ptCount val="3"/>
                <c:pt idx="0">
                  <c:v>V(498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.9118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68F6-4438-8AA9-E5C2486B223C}"/>
            </c:ext>
          </c:extLst>
        </c:ser>
        <c:ser>
          <c:idx val="8"/>
          <c:order val="8"/>
          <c:tx>
            <c:strRef>
              <c:f>Occeania!$A$10:$C$10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4.2099999999999999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846E-3</c:v>
                </c:pt>
                <c:pt idx="13">
                  <c:v>0</c:v>
                </c:pt>
                <c:pt idx="14">
                  <c:v>4.8000000000000001E-2</c:v>
                </c:pt>
                <c:pt idx="15">
                  <c:v>0.13388</c:v>
                </c:pt>
                <c:pt idx="16">
                  <c:v>6.5517000000000006E-2</c:v>
                </c:pt>
                <c:pt idx="17">
                  <c:v>6.1341E-2</c:v>
                </c:pt>
                <c:pt idx="18">
                  <c:v>1.452E-2</c:v>
                </c:pt>
                <c:pt idx="19">
                  <c:v>7.1279999999999998E-3</c:v>
                </c:pt>
                <c:pt idx="20">
                  <c:v>2.5049999999999998E-3</c:v>
                </c:pt>
                <c:pt idx="21">
                  <c:v>1.057E-3</c:v>
                </c:pt>
                <c:pt idx="22">
                  <c:v>2.719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68F6-4438-8AA9-E5C2486B223C}"/>
            </c:ext>
          </c:extLst>
        </c:ser>
        <c:ser>
          <c:idx val="9"/>
          <c:order val="9"/>
          <c:tx>
            <c:strRef>
              <c:f>Occeania!$A$11:$C$11</c:f>
              <c:strCache>
                <c:ptCount val="3"/>
                <c:pt idx="0">
                  <c:v>D(50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cceania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Occeania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75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487097</c:v>
                </c:pt>
                <c:pt idx="12">
                  <c:v>8.076899999999999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68F6-4438-8AA9-E5C2486B22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82752"/>
        <c:axId val="-339781120"/>
      </c:lineChart>
      <c:dateAx>
        <c:axId val="-339782752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1120"/>
        <c:crosses val="autoZero"/>
        <c:auto val="1"/>
        <c:lblOffset val="100"/>
        <c:baseTimeUnit val="months"/>
      </c:dateAx>
      <c:valAx>
        <c:axId val="-33978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2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outh America'!$A$2:$C$2</c:f>
              <c:strCache>
                <c:ptCount val="3"/>
                <c:pt idx="0">
                  <c:v>T(492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2:$Z$2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0399999999999999E-3</c:v>
                </c:pt>
                <c:pt idx="3">
                  <c:v>0</c:v>
                </c:pt>
                <c:pt idx="4">
                  <c:v>9.7499999999999996E-4</c:v>
                </c:pt>
                <c:pt idx="5">
                  <c:v>1.145E-3</c:v>
                </c:pt>
                <c:pt idx="6">
                  <c:v>0</c:v>
                </c:pt>
                <c:pt idx="7">
                  <c:v>5.9459999999999999E-3</c:v>
                </c:pt>
                <c:pt idx="8">
                  <c:v>4.0540000000000003E-3</c:v>
                </c:pt>
                <c:pt idx="9">
                  <c:v>1.4354E-2</c:v>
                </c:pt>
                <c:pt idx="10">
                  <c:v>1.3265000000000001E-2</c:v>
                </c:pt>
                <c:pt idx="11">
                  <c:v>2.0028000000000001E-2</c:v>
                </c:pt>
                <c:pt idx="12">
                  <c:v>6.1474000000000001E-2</c:v>
                </c:pt>
                <c:pt idx="13">
                  <c:v>6.7955000000000002E-2</c:v>
                </c:pt>
                <c:pt idx="14">
                  <c:v>8.6516999999999997E-2</c:v>
                </c:pt>
                <c:pt idx="15">
                  <c:v>0.136017</c:v>
                </c:pt>
                <c:pt idx="16">
                  <c:v>0.12266100000000001</c:v>
                </c:pt>
                <c:pt idx="17">
                  <c:v>0.13205900000000001</c:v>
                </c:pt>
                <c:pt idx="18">
                  <c:v>0.25748599999999999</c:v>
                </c:pt>
                <c:pt idx="19">
                  <c:v>0.60871799999999998</c:v>
                </c:pt>
                <c:pt idx="20">
                  <c:v>0.87429500000000004</c:v>
                </c:pt>
                <c:pt idx="21">
                  <c:v>0.94794500000000004</c:v>
                </c:pt>
                <c:pt idx="22">
                  <c:v>0.974520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73-43C3-94DC-BBC5D2302023}"/>
            </c:ext>
          </c:extLst>
        </c:ser>
        <c:ser>
          <c:idx val="1"/>
          <c:order val="1"/>
          <c:tx>
            <c:strRef>
              <c:f>'South America'!$A$3:$C$3</c:f>
              <c:strCache>
                <c:ptCount val="3"/>
                <c:pt idx="0">
                  <c:v>V(167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3:$Z$3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0200000000000001E-3</c:v>
                </c:pt>
                <c:pt idx="11">
                  <c:v>6.9099999999999999E-4</c:v>
                </c:pt>
                <c:pt idx="12">
                  <c:v>2.2910000000000001E-3</c:v>
                </c:pt>
                <c:pt idx="13">
                  <c:v>2.0500000000000002E-3</c:v>
                </c:pt>
                <c:pt idx="14">
                  <c:v>9.6299999999999999E-4</c:v>
                </c:pt>
                <c:pt idx="15">
                  <c:v>8.9700000000000001E-4</c:v>
                </c:pt>
                <c:pt idx="16">
                  <c:v>1.56E-3</c:v>
                </c:pt>
                <c:pt idx="17">
                  <c:v>1.0364999999999999E-2</c:v>
                </c:pt>
                <c:pt idx="18">
                  <c:v>0.10120800000000001</c:v>
                </c:pt>
                <c:pt idx="19">
                  <c:v>0.47479700000000002</c:v>
                </c:pt>
                <c:pt idx="20">
                  <c:v>0.80452500000000005</c:v>
                </c:pt>
                <c:pt idx="21">
                  <c:v>0.92281299999999999</c:v>
                </c:pt>
                <c:pt idx="22">
                  <c:v>0.908402000000000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73-43C3-94DC-BBC5D2302023}"/>
            </c:ext>
          </c:extLst>
        </c:ser>
        <c:ser>
          <c:idx val="2"/>
          <c:order val="2"/>
          <c:tx>
            <c:strRef>
              <c:f>'South America'!$A$4:$C$4</c:f>
              <c:strCache>
                <c:ptCount val="3"/>
                <c:pt idx="0">
                  <c:v>L(438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4:$Z$4</c:f>
              <c:numCache>
                <c:formatCode>General</c:formatCode>
                <c:ptCount val="23"/>
                <c:pt idx="0">
                  <c:v>1.7857000000000001E-2</c:v>
                </c:pt>
                <c:pt idx="1">
                  <c:v>0</c:v>
                </c:pt>
                <c:pt idx="2">
                  <c:v>0</c:v>
                </c:pt>
                <c:pt idx="3">
                  <c:v>7.0299999999999996E-4</c:v>
                </c:pt>
                <c:pt idx="4">
                  <c:v>0</c:v>
                </c:pt>
                <c:pt idx="5">
                  <c:v>0</c:v>
                </c:pt>
                <c:pt idx="6">
                  <c:v>1.147E-3</c:v>
                </c:pt>
                <c:pt idx="7">
                  <c:v>3.9639999999999996E-3</c:v>
                </c:pt>
                <c:pt idx="8">
                  <c:v>0</c:v>
                </c:pt>
                <c:pt idx="9">
                  <c:v>2.392E-3</c:v>
                </c:pt>
                <c:pt idx="10">
                  <c:v>3.0609999999999999E-3</c:v>
                </c:pt>
                <c:pt idx="11">
                  <c:v>1.3810000000000001E-3</c:v>
                </c:pt>
                <c:pt idx="12">
                  <c:v>2.8254999999999999E-2</c:v>
                </c:pt>
                <c:pt idx="13">
                  <c:v>2.9877000000000001E-2</c:v>
                </c:pt>
                <c:pt idx="14">
                  <c:v>7.8652E-2</c:v>
                </c:pt>
                <c:pt idx="15">
                  <c:v>0.107594</c:v>
                </c:pt>
                <c:pt idx="16">
                  <c:v>0.113578</c:v>
                </c:pt>
                <c:pt idx="17">
                  <c:v>0.113078</c:v>
                </c:pt>
                <c:pt idx="18">
                  <c:v>8.9640999999999998E-2</c:v>
                </c:pt>
                <c:pt idx="19">
                  <c:v>5.7799000000000003E-2</c:v>
                </c:pt>
                <c:pt idx="20">
                  <c:v>2.2505000000000001E-2</c:v>
                </c:pt>
                <c:pt idx="21">
                  <c:v>1.3275E-2</c:v>
                </c:pt>
                <c:pt idx="22">
                  <c:v>6.5750000000000001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F73-43C3-94DC-BBC5D2302023}"/>
            </c:ext>
          </c:extLst>
        </c:ser>
        <c:ser>
          <c:idx val="3"/>
          <c:order val="3"/>
          <c:tx>
            <c:strRef>
              <c:f>'South America'!$A$5:$C$5</c:f>
              <c:strCache>
                <c:ptCount val="3"/>
                <c:pt idx="0">
                  <c:v>S(18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5:$Z$5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0200000000000001E-3</c:v>
                </c:pt>
                <c:pt idx="11">
                  <c:v>0</c:v>
                </c:pt>
                <c:pt idx="12">
                  <c:v>6.4910000000000002E-3</c:v>
                </c:pt>
                <c:pt idx="13">
                  <c:v>2.6362E-2</c:v>
                </c:pt>
                <c:pt idx="14">
                  <c:v>7.8330999999999998E-2</c:v>
                </c:pt>
                <c:pt idx="15">
                  <c:v>9.4324000000000005E-2</c:v>
                </c:pt>
                <c:pt idx="16">
                  <c:v>7.1743000000000001E-2</c:v>
                </c:pt>
                <c:pt idx="17">
                  <c:v>7.7674000000000007E-2</c:v>
                </c:pt>
                <c:pt idx="18">
                  <c:v>5.8026000000000001E-2</c:v>
                </c:pt>
                <c:pt idx="19">
                  <c:v>1.3244000000000001E-2</c:v>
                </c:pt>
                <c:pt idx="20">
                  <c:v>7.7200000000000001E-4</c:v>
                </c:pt>
                <c:pt idx="21">
                  <c:v>7.4999999999999993E-5</c:v>
                </c:pt>
                <c:pt idx="22">
                  <c:v>1.83E-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F73-43C3-94DC-BBC5D2302023}"/>
            </c:ext>
          </c:extLst>
        </c:ser>
        <c:ser>
          <c:idx val="4"/>
          <c:order val="4"/>
          <c:tx>
            <c:strRef>
              <c:f>'South America'!$A$6:$C$6</c:f>
              <c:strCache>
                <c:ptCount val="3"/>
                <c:pt idx="0">
                  <c:v>A(446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6:$Z$6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45E-3</c:v>
                </c:pt>
                <c:pt idx="6">
                  <c:v>1.147E-3</c:v>
                </c:pt>
                <c:pt idx="7">
                  <c:v>9.9099999999999991E-4</c:v>
                </c:pt>
                <c:pt idx="8">
                  <c:v>6.757E-3</c:v>
                </c:pt>
                <c:pt idx="9">
                  <c:v>4.7850000000000002E-3</c:v>
                </c:pt>
                <c:pt idx="10">
                  <c:v>2.0409999999999998E-3</c:v>
                </c:pt>
                <c:pt idx="11">
                  <c:v>6.215E-3</c:v>
                </c:pt>
                <c:pt idx="12">
                  <c:v>3.8180000000000002E-3</c:v>
                </c:pt>
                <c:pt idx="13">
                  <c:v>1.0545000000000001E-2</c:v>
                </c:pt>
                <c:pt idx="14">
                  <c:v>1.7174999999999999E-2</c:v>
                </c:pt>
                <c:pt idx="15">
                  <c:v>2.0084000000000001E-2</c:v>
                </c:pt>
                <c:pt idx="16">
                  <c:v>2.9541000000000001E-2</c:v>
                </c:pt>
                <c:pt idx="17">
                  <c:v>3.5539000000000001E-2</c:v>
                </c:pt>
                <c:pt idx="18">
                  <c:v>3.3222000000000002E-2</c:v>
                </c:pt>
                <c:pt idx="19">
                  <c:v>2.7774E-2</c:v>
                </c:pt>
                <c:pt idx="20">
                  <c:v>1.9238999999999999E-2</c:v>
                </c:pt>
                <c:pt idx="21">
                  <c:v>1.8644000000000001E-2</c:v>
                </c:pt>
                <c:pt idx="22">
                  <c:v>1.6621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F73-43C3-94DC-BBC5D2302023}"/>
            </c:ext>
          </c:extLst>
        </c:ser>
        <c:ser>
          <c:idx val="5"/>
          <c:order val="5"/>
          <c:tx>
            <c:strRef>
              <c:f>'South America'!$A$7:$C$7</c:f>
              <c:strCache>
                <c:ptCount val="3"/>
                <c:pt idx="0">
                  <c:v>A(307)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7:$Z$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1.0399999999999999E-3</c:v>
                </c:pt>
                <c:pt idx="3">
                  <c:v>4.9230000000000003E-3</c:v>
                </c:pt>
                <c:pt idx="4">
                  <c:v>1.1696E-2</c:v>
                </c:pt>
                <c:pt idx="5">
                  <c:v>5.7270000000000003E-3</c:v>
                </c:pt>
                <c:pt idx="6">
                  <c:v>0</c:v>
                </c:pt>
                <c:pt idx="7">
                  <c:v>1.9819999999999998E-3</c:v>
                </c:pt>
                <c:pt idx="8">
                  <c:v>4.0540000000000003E-3</c:v>
                </c:pt>
                <c:pt idx="9">
                  <c:v>3.5890000000000002E-3</c:v>
                </c:pt>
                <c:pt idx="10">
                  <c:v>3.0609999999999999E-3</c:v>
                </c:pt>
                <c:pt idx="11">
                  <c:v>2.0720000000000001E-3</c:v>
                </c:pt>
                <c:pt idx="12">
                  <c:v>1.9090000000000001E-3</c:v>
                </c:pt>
                <c:pt idx="13">
                  <c:v>1.4649999999999999E-3</c:v>
                </c:pt>
                <c:pt idx="14">
                  <c:v>4.8200000000000001E-4</c:v>
                </c:pt>
                <c:pt idx="15">
                  <c:v>2.6899999999999998E-4</c:v>
                </c:pt>
                <c:pt idx="16">
                  <c:v>2.7500000000000002E-4</c:v>
                </c:pt>
                <c:pt idx="17">
                  <c:v>2.2209999999999999E-3</c:v>
                </c:pt>
                <c:pt idx="18">
                  <c:v>1.3494000000000001E-2</c:v>
                </c:pt>
                <c:pt idx="19">
                  <c:v>3.3882000000000002E-2</c:v>
                </c:pt>
                <c:pt idx="20">
                  <c:v>5.2075000000000003E-2</c:v>
                </c:pt>
                <c:pt idx="21">
                  <c:v>5.8095000000000001E-2</c:v>
                </c:pt>
                <c:pt idx="22">
                  <c:v>4.191799999999999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F73-43C3-94DC-BBC5D2302023}"/>
            </c:ext>
          </c:extLst>
        </c:ser>
        <c:ser>
          <c:idx val="6"/>
          <c:order val="6"/>
          <c:tx>
            <c:strRef>
              <c:f>'South America'!$A$8:$C$8</c:f>
              <c:strCache>
                <c:ptCount val="3"/>
                <c:pt idx="0">
                  <c:v>C(296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8:$Z$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51E-3</c:v>
                </c:pt>
                <c:pt idx="9">
                  <c:v>1.196E-3</c:v>
                </c:pt>
                <c:pt idx="10">
                  <c:v>1.0200000000000001E-3</c:v>
                </c:pt>
                <c:pt idx="11">
                  <c:v>2.0720000000000001E-3</c:v>
                </c:pt>
                <c:pt idx="12">
                  <c:v>0</c:v>
                </c:pt>
                <c:pt idx="13">
                  <c:v>5.8600000000000004E-4</c:v>
                </c:pt>
                <c:pt idx="14">
                  <c:v>0</c:v>
                </c:pt>
                <c:pt idx="15">
                  <c:v>9.0000000000000006E-5</c:v>
                </c:pt>
                <c:pt idx="16">
                  <c:v>4.5899999999999999E-4</c:v>
                </c:pt>
                <c:pt idx="17">
                  <c:v>4.0400000000000001E-4</c:v>
                </c:pt>
                <c:pt idx="18">
                  <c:v>1.0280000000000001E-3</c:v>
                </c:pt>
                <c:pt idx="19">
                  <c:v>1.1379999999999999E-2</c:v>
                </c:pt>
                <c:pt idx="20">
                  <c:v>3.2124E-2</c:v>
                </c:pt>
                <c:pt idx="21">
                  <c:v>3.3410000000000002E-2</c:v>
                </c:pt>
                <c:pt idx="22">
                  <c:v>6.036500000000000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F73-43C3-94DC-BBC5D2302023}"/>
            </c:ext>
          </c:extLst>
        </c:ser>
        <c:ser>
          <c:idx val="7"/>
          <c:order val="7"/>
          <c:tx>
            <c:strRef>
              <c:f>'South America'!$A$9:$C$9</c:f>
              <c:strCache>
                <c:ptCount val="3"/>
                <c:pt idx="0">
                  <c:v>T(83)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9:$Z$9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.9099999999999991E-4</c:v>
                </c:pt>
                <c:pt idx="8">
                  <c:v>0</c:v>
                </c:pt>
                <c:pt idx="9">
                  <c:v>1.196E-3</c:v>
                </c:pt>
                <c:pt idx="10">
                  <c:v>3.0609999999999999E-3</c:v>
                </c:pt>
                <c:pt idx="11">
                  <c:v>6.9099999999999999E-4</c:v>
                </c:pt>
                <c:pt idx="12">
                  <c:v>6.4910000000000002E-3</c:v>
                </c:pt>
                <c:pt idx="13">
                  <c:v>9.9590000000000008E-3</c:v>
                </c:pt>
                <c:pt idx="14">
                  <c:v>1.3002E-2</c:v>
                </c:pt>
                <c:pt idx="15">
                  <c:v>2.376E-2</c:v>
                </c:pt>
                <c:pt idx="16">
                  <c:v>1.5505E-2</c:v>
                </c:pt>
                <c:pt idx="17">
                  <c:v>1.1375E-2</c:v>
                </c:pt>
                <c:pt idx="18">
                  <c:v>8.8030000000000001E-3</c:v>
                </c:pt>
                <c:pt idx="19">
                  <c:v>4.1790000000000004E-3</c:v>
                </c:pt>
                <c:pt idx="20">
                  <c:v>1.0089999999999999E-3</c:v>
                </c:pt>
                <c:pt idx="21">
                  <c:v>8.1999999999999998E-4</c:v>
                </c:pt>
                <c:pt idx="22">
                  <c:v>2.373999999999999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F73-43C3-94DC-BBC5D2302023}"/>
            </c:ext>
          </c:extLst>
        </c:ser>
        <c:ser>
          <c:idx val="8"/>
          <c:order val="8"/>
          <c:tx>
            <c:strRef>
              <c:f>'South America'!$A$10:$C$10</c:f>
              <c:strCache>
                <c:ptCount val="3"/>
                <c:pt idx="0">
                  <c:v>T(147)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10:$Z$10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47E-3</c:v>
                </c:pt>
                <c:pt idx="7">
                  <c:v>2.9729999999999999E-3</c:v>
                </c:pt>
                <c:pt idx="8">
                  <c:v>2.7030000000000001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8200000000000001E-4</c:v>
                </c:pt>
                <c:pt idx="15">
                  <c:v>1.7899999999999999E-4</c:v>
                </c:pt>
                <c:pt idx="16">
                  <c:v>6.4199999999999999E-4</c:v>
                </c:pt>
                <c:pt idx="17">
                  <c:v>8.7500000000000002E-4</c:v>
                </c:pt>
                <c:pt idx="18">
                  <c:v>2.9559999999999999E-3</c:v>
                </c:pt>
                <c:pt idx="19">
                  <c:v>1.498E-2</c:v>
                </c:pt>
                <c:pt idx="20">
                  <c:v>1.8051000000000001E-2</c:v>
                </c:pt>
                <c:pt idx="21">
                  <c:v>1.0888E-2</c:v>
                </c:pt>
                <c:pt idx="22">
                  <c:v>1.0501999999999999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9F73-43C3-94DC-BBC5D2302023}"/>
            </c:ext>
          </c:extLst>
        </c:ser>
        <c:ser>
          <c:idx val="9"/>
          <c:order val="9"/>
          <c:tx>
            <c:strRef>
              <c:f>'South America'!$A$11:$C$11</c:f>
              <c:strCache>
                <c:ptCount val="3"/>
                <c:pt idx="0">
                  <c:v>L(264)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outh America'!$D$1:$Z$1</c:f>
              <c:numCache>
                <c:formatCode>yyyy\-mm\-dd\ hh:mm:ss</c:formatCode>
                <c:ptCount val="23"/>
                <c:pt idx="0">
                  <c:v>43861</c:v>
                </c:pt>
                <c:pt idx="1">
                  <c:v>43890</c:v>
                </c:pt>
                <c:pt idx="2">
                  <c:v>43921</c:v>
                </c:pt>
                <c:pt idx="3">
                  <c:v>43951</c:v>
                </c:pt>
                <c:pt idx="4">
                  <c:v>43982</c:v>
                </c:pt>
                <c:pt idx="5">
                  <c:v>44012</c:v>
                </c:pt>
                <c:pt idx="6">
                  <c:v>44043</c:v>
                </c:pt>
                <c:pt idx="7">
                  <c:v>44074</c:v>
                </c:pt>
                <c:pt idx="8">
                  <c:v>44104</c:v>
                </c:pt>
                <c:pt idx="9">
                  <c:v>44135</c:v>
                </c:pt>
                <c:pt idx="10">
                  <c:v>44165</c:v>
                </c:pt>
                <c:pt idx="11">
                  <c:v>44196</c:v>
                </c:pt>
                <c:pt idx="12">
                  <c:v>44227</c:v>
                </c:pt>
                <c:pt idx="13">
                  <c:v>44255</c:v>
                </c:pt>
                <c:pt idx="14">
                  <c:v>44286</c:v>
                </c:pt>
                <c:pt idx="15">
                  <c:v>44316</c:v>
                </c:pt>
                <c:pt idx="16">
                  <c:v>44347</c:v>
                </c:pt>
                <c:pt idx="17">
                  <c:v>44377</c:v>
                </c:pt>
                <c:pt idx="18">
                  <c:v>44408</c:v>
                </c:pt>
                <c:pt idx="19">
                  <c:v>44439</c:v>
                </c:pt>
                <c:pt idx="20">
                  <c:v>44469</c:v>
                </c:pt>
                <c:pt idx="21">
                  <c:v>44500</c:v>
                </c:pt>
                <c:pt idx="22">
                  <c:v>44530</c:v>
                </c:pt>
              </c:numCache>
            </c:numRef>
          </c:cat>
          <c:val>
            <c:numRef>
              <c:f>'South America'!$D$11:$Z$11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7499999999999996E-4</c:v>
                </c:pt>
                <c:pt idx="5">
                  <c:v>0</c:v>
                </c:pt>
                <c:pt idx="6">
                  <c:v>3.4399999999999999E-3</c:v>
                </c:pt>
                <c:pt idx="7">
                  <c:v>4.9550000000000002E-3</c:v>
                </c:pt>
                <c:pt idx="8">
                  <c:v>1.351E-3</c:v>
                </c:pt>
                <c:pt idx="9">
                  <c:v>9.5689999999999994E-3</c:v>
                </c:pt>
                <c:pt idx="10">
                  <c:v>4.7959000000000002E-2</c:v>
                </c:pt>
                <c:pt idx="11">
                  <c:v>2.6242999999999999E-2</c:v>
                </c:pt>
                <c:pt idx="12">
                  <c:v>2.5964000000000001E-2</c:v>
                </c:pt>
                <c:pt idx="13">
                  <c:v>1.2595E-2</c:v>
                </c:pt>
                <c:pt idx="14">
                  <c:v>8.8280000000000008E-3</c:v>
                </c:pt>
                <c:pt idx="15">
                  <c:v>4.6620000000000003E-3</c:v>
                </c:pt>
                <c:pt idx="16">
                  <c:v>3.9449999999999997E-3</c:v>
                </c:pt>
                <c:pt idx="17">
                  <c:v>5.3169999999999997E-3</c:v>
                </c:pt>
                <c:pt idx="18">
                  <c:v>7.5180000000000004E-3</c:v>
                </c:pt>
                <c:pt idx="19">
                  <c:v>7.0080000000000003E-3</c:v>
                </c:pt>
                <c:pt idx="20">
                  <c:v>5.2249999999999996E-3</c:v>
                </c:pt>
                <c:pt idx="21">
                  <c:v>2.3119999999999998E-3</c:v>
                </c:pt>
                <c:pt idx="22">
                  <c:v>2.1919999999999999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9F73-43C3-94DC-BBC5D2302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39787104"/>
        <c:axId val="-339772960"/>
      </c:lineChart>
      <c:dateAx>
        <c:axId val="-339787104"/>
        <c:scaling>
          <c:orientation val="minMax"/>
        </c:scaling>
        <c:delete val="0"/>
        <c:axPos val="b"/>
        <c:numFmt formatCode="yyyy\-mm\-dd\ hh:mm:ss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72960"/>
        <c:crosses val="autoZero"/>
        <c:auto val="1"/>
        <c:lblOffset val="100"/>
        <c:baseTimeUnit val="months"/>
      </c:dateAx>
      <c:valAx>
        <c:axId val="-33977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3978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499</xdr:colOff>
      <xdr:row>13</xdr:row>
      <xdr:rowOff>104774</xdr:rowOff>
    </xdr:from>
    <xdr:to>
      <xdr:col>23</xdr:col>
      <xdr:colOff>292100</xdr:colOff>
      <xdr:row>39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957C7E70-0EFB-424B-8216-3DB5E1E68F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13</xdr:row>
      <xdr:rowOff>19050</xdr:rowOff>
    </xdr:from>
    <xdr:to>
      <xdr:col>7</xdr:col>
      <xdr:colOff>1085850</xdr:colOff>
      <xdr:row>3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3B7D869-5DEE-44AC-A540-FB2A4192CD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285</xdr:colOff>
      <xdr:row>17</xdr:row>
      <xdr:rowOff>68377</xdr:rowOff>
    </xdr:from>
    <xdr:to>
      <xdr:col>9</xdr:col>
      <xdr:colOff>1187345</xdr:colOff>
      <xdr:row>38</xdr:row>
      <xdr:rowOff>15498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F0136A5-A814-4F36-9A13-F3E5E1B02E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14375</xdr:colOff>
      <xdr:row>11</xdr:row>
      <xdr:rowOff>0</xdr:rowOff>
    </xdr:from>
    <xdr:to>
      <xdr:col>9</xdr:col>
      <xdr:colOff>962025</xdr:colOff>
      <xdr:row>3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7559D04F-37D0-4DAD-A50C-3D7D444523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0</xdr:colOff>
      <xdr:row>10</xdr:row>
      <xdr:rowOff>190499</xdr:rowOff>
    </xdr:from>
    <xdr:to>
      <xdr:col>9</xdr:col>
      <xdr:colOff>962025</xdr:colOff>
      <xdr:row>33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32E7BA8-DF06-47C6-9D09-C19B9D710B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04875</xdr:colOff>
      <xdr:row>11</xdr:row>
      <xdr:rowOff>0</xdr:rowOff>
    </xdr:from>
    <xdr:to>
      <xdr:col>9</xdr:col>
      <xdr:colOff>962025</xdr:colOff>
      <xdr:row>3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C24428C-34DA-4228-965B-290A85B6B4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11</xdr:row>
      <xdr:rowOff>9524</xdr:rowOff>
    </xdr:from>
    <xdr:to>
      <xdr:col>9</xdr:col>
      <xdr:colOff>933450</xdr:colOff>
      <xdr:row>34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5FD47AF9-ED93-4A02-9231-90D4C314C7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1"/>
  <sheetViews>
    <sheetView workbookViewId="0">
      <selection activeCell="T2" sqref="T2:Z6"/>
    </sheetView>
  </sheetViews>
  <sheetFormatPr defaultRowHeight="14.5" x14ac:dyDescent="0.35"/>
  <cols>
    <col min="2" max="3" width="8.7265625" customWidth="1"/>
    <col min="4" max="9" width="17.81640625" bestFit="1" customWidth="1"/>
    <col min="10" max="10" width="26.36328125" customWidth="1"/>
    <col min="11" max="18" width="17.81640625" bestFit="1" customWidth="1"/>
    <col min="19" max="19" width="25" customWidth="1"/>
    <col min="20" max="20" width="17.54296875" customWidth="1"/>
    <col min="21" max="21" width="25.6328125" customWidth="1"/>
    <col min="22" max="25" width="17.81640625" bestFit="1" customWidth="1"/>
    <col min="26" max="26" width="20.36328125" customWidth="1"/>
  </cols>
  <sheetData>
    <row r="1" spans="1:27" x14ac:dyDescent="0.35">
      <c r="A1" s="3"/>
      <c r="B1" s="4">
        <v>43799</v>
      </c>
      <c r="C1" s="4">
        <v>43830</v>
      </c>
      <c r="D1" s="4">
        <v>43861</v>
      </c>
      <c r="E1" s="4">
        <v>43890</v>
      </c>
      <c r="F1" s="4">
        <v>43921</v>
      </c>
      <c r="G1" s="4">
        <v>43951</v>
      </c>
      <c r="H1" s="4">
        <v>43982</v>
      </c>
      <c r="I1" s="4">
        <v>44012</v>
      </c>
      <c r="J1" s="4">
        <v>44043</v>
      </c>
      <c r="K1" s="4">
        <v>44074</v>
      </c>
      <c r="L1" s="4">
        <v>44104</v>
      </c>
      <c r="M1" s="4">
        <v>44135</v>
      </c>
      <c r="N1" s="4">
        <v>44165</v>
      </c>
      <c r="O1" s="4">
        <v>44196</v>
      </c>
      <c r="P1" s="4">
        <v>44227</v>
      </c>
      <c r="Q1" s="4">
        <v>44255</v>
      </c>
      <c r="R1" s="4">
        <v>44286</v>
      </c>
      <c r="S1" s="4">
        <v>44316</v>
      </c>
      <c r="T1" s="4">
        <v>44347</v>
      </c>
      <c r="U1" s="4">
        <v>44377</v>
      </c>
      <c r="V1" s="4">
        <v>44408</v>
      </c>
      <c r="W1" s="4">
        <v>44439</v>
      </c>
      <c r="X1" s="4">
        <v>44469</v>
      </c>
      <c r="Y1" s="4">
        <v>44500</v>
      </c>
      <c r="Z1" s="4">
        <v>44530</v>
      </c>
      <c r="AA1" s="3"/>
    </row>
    <row r="2" spans="1:27" x14ac:dyDescent="0.35">
      <c r="A2" s="5" t="s">
        <v>0</v>
      </c>
      <c r="B2" s="3"/>
      <c r="C2" s="3">
        <v>0</v>
      </c>
      <c r="D2" s="3">
        <v>2.2539999999999999E-3</v>
      </c>
      <c r="E2" s="3">
        <v>1.273E-3</v>
      </c>
      <c r="F2" s="3">
        <v>1.5799999999999999E-4</v>
      </c>
      <c r="G2" s="3">
        <v>5.1000000000000004E-4</v>
      </c>
      <c r="H2" s="3">
        <v>1.4450000000000001E-3</v>
      </c>
      <c r="I2" s="3">
        <v>1.4369999999999999E-3</v>
      </c>
      <c r="J2" s="3">
        <v>3.3509999999999998E-3</v>
      </c>
      <c r="K2" s="3">
        <v>1.8420000000000001E-3</v>
      </c>
      <c r="L2" s="3">
        <v>2.3519999999999999E-3</v>
      </c>
      <c r="M2" s="3">
        <v>2.6380000000000002E-3</v>
      </c>
      <c r="N2" s="3">
        <v>3.4550000000000002E-3</v>
      </c>
      <c r="O2" s="3">
        <v>6.8799999999999998E-3</v>
      </c>
      <c r="P2" s="3">
        <v>0.103834</v>
      </c>
      <c r="Q2" s="3">
        <v>2.5982999999999999E-2</v>
      </c>
      <c r="R2" s="3">
        <v>3.0737E-2</v>
      </c>
      <c r="S2" s="3">
        <v>3.4417000000000003E-2</v>
      </c>
      <c r="T2" s="3">
        <v>0.11298800000000001</v>
      </c>
      <c r="U2" s="3">
        <v>0.48189700000000002</v>
      </c>
      <c r="V2" s="3">
        <v>0.73861100000000002</v>
      </c>
      <c r="W2" s="3">
        <v>0.81884900000000005</v>
      </c>
      <c r="X2" s="3">
        <v>0.90747900000000004</v>
      </c>
      <c r="Y2" s="3">
        <v>0.93886199999999997</v>
      </c>
      <c r="Z2" s="3">
        <v>0.96686300000000003</v>
      </c>
      <c r="AA2" s="3"/>
    </row>
    <row r="3" spans="1:27" x14ac:dyDescent="0.35">
      <c r="A3" s="5" t="s">
        <v>1</v>
      </c>
      <c r="B3" s="3"/>
      <c r="C3" s="3">
        <v>0</v>
      </c>
      <c r="D3" s="3">
        <v>3.7599999999999998E-4</v>
      </c>
      <c r="E3" s="3">
        <v>0</v>
      </c>
      <c r="F3" s="3">
        <v>3.8999999999999999E-5</v>
      </c>
      <c r="G3" s="3">
        <v>1.37E-4</v>
      </c>
      <c r="H3" s="3">
        <v>3.8999999999999999E-5</v>
      </c>
      <c r="I3" s="3">
        <v>0</v>
      </c>
      <c r="J3" s="3">
        <v>8.8000000000000003E-4</v>
      </c>
      <c r="K3" s="3">
        <v>2.0100000000000001E-4</v>
      </c>
      <c r="L3" s="3">
        <v>2.2800000000000001E-4</v>
      </c>
      <c r="M3" s="3">
        <v>1.85E-4</v>
      </c>
      <c r="N3" s="3">
        <v>1.8000000000000001E-4</v>
      </c>
      <c r="O3" s="3">
        <v>2.8800000000000001E-4</v>
      </c>
      <c r="P3" s="3">
        <v>8.9546000000000001E-2</v>
      </c>
      <c r="Q3" s="3">
        <v>1.4970000000000001E-3</v>
      </c>
      <c r="R3" s="3">
        <v>1.9819999999999998E-3</v>
      </c>
      <c r="S3" s="3">
        <v>9.1660000000000005E-3</v>
      </c>
      <c r="T3" s="3">
        <v>9.3139E-2</v>
      </c>
      <c r="U3" s="3">
        <v>0.45962900000000001</v>
      </c>
      <c r="V3" s="3">
        <v>0.72886899999999999</v>
      </c>
      <c r="W3" s="3">
        <v>0.83053999999999994</v>
      </c>
      <c r="X3" s="3">
        <v>0.90362200000000004</v>
      </c>
      <c r="Y3" s="3">
        <v>0.93665500000000002</v>
      </c>
      <c r="Z3" s="3">
        <v>0.88870000000000005</v>
      </c>
      <c r="AA3" s="3"/>
    </row>
    <row r="4" spans="1:27" x14ac:dyDescent="0.35">
      <c r="A4" s="5" t="s">
        <v>2</v>
      </c>
      <c r="B4" s="3"/>
      <c r="C4" s="3">
        <v>0</v>
      </c>
      <c r="D4" s="3">
        <v>9.3899999999999995E-4</v>
      </c>
      <c r="E4" s="3">
        <v>6.3699999999999998E-4</v>
      </c>
      <c r="F4" s="3">
        <v>4.3399999999999998E-4</v>
      </c>
      <c r="G4" s="3">
        <v>9.2199999999999997E-4</v>
      </c>
      <c r="H4" s="3">
        <v>7.8100000000000001E-4</v>
      </c>
      <c r="I4" s="3">
        <v>1.4369999999999999E-3</v>
      </c>
      <c r="J4" s="3">
        <v>2.7829999999999999E-3</v>
      </c>
      <c r="K4" s="3">
        <v>2.4169999999999999E-3</v>
      </c>
      <c r="L4" s="3">
        <v>3.7429999999999998E-3</v>
      </c>
      <c r="M4" s="3">
        <v>2.761E-3</v>
      </c>
      <c r="N4" s="3">
        <v>1.8489999999999999E-3</v>
      </c>
      <c r="O4" s="3">
        <v>2.1970000000000002E-3</v>
      </c>
      <c r="P4" s="3">
        <v>1.2109E-2</v>
      </c>
      <c r="Q4" s="3">
        <v>7.2969999999999997E-3</v>
      </c>
      <c r="R4" s="3">
        <v>1.6650000000000002E-2</v>
      </c>
      <c r="S4" s="3">
        <v>3.9738999999999997E-2</v>
      </c>
      <c r="T4" s="3">
        <v>6.0097999999999999E-2</v>
      </c>
      <c r="U4" s="3">
        <v>0.113832</v>
      </c>
      <c r="V4" s="3">
        <v>0.143095</v>
      </c>
      <c r="W4" s="3">
        <v>0.116927</v>
      </c>
      <c r="X4" s="3">
        <v>8.5941000000000004E-2</v>
      </c>
      <c r="Y4" s="3">
        <v>5.9105999999999999E-2</v>
      </c>
      <c r="Z4" s="3">
        <v>3.2761999999999999E-2</v>
      </c>
      <c r="AA4" s="3"/>
    </row>
    <row r="5" spans="1:27" x14ac:dyDescent="0.35">
      <c r="A5" s="5" t="s">
        <v>3</v>
      </c>
      <c r="B5" s="3"/>
      <c r="C5" s="3">
        <v>0</v>
      </c>
      <c r="D5" s="3">
        <v>0</v>
      </c>
      <c r="E5" s="3">
        <v>0</v>
      </c>
      <c r="F5" s="3">
        <v>0</v>
      </c>
      <c r="G5" s="3">
        <v>2.0000000000000002E-5</v>
      </c>
      <c r="H5" s="3">
        <v>0</v>
      </c>
      <c r="I5" s="3">
        <v>0</v>
      </c>
      <c r="J5" s="3">
        <v>0</v>
      </c>
      <c r="K5" s="3">
        <v>1.15E-4</v>
      </c>
      <c r="L5" s="3">
        <v>2.5000000000000001E-5</v>
      </c>
      <c r="M5" s="3">
        <v>2.31E-4</v>
      </c>
      <c r="N5" s="3">
        <v>1.6899999999999999E-4</v>
      </c>
      <c r="O5" s="3">
        <v>3.0299999999999999E-4</v>
      </c>
      <c r="P5" s="3">
        <v>1.46E-4</v>
      </c>
      <c r="Q5" s="3">
        <v>4.1999999999999998E-5</v>
      </c>
      <c r="R5" s="3">
        <v>2.6999999999999999E-5</v>
      </c>
      <c r="S5" s="3">
        <v>5.5999999999999999E-5</v>
      </c>
      <c r="T5" s="3">
        <v>6.4999999999999994E-5</v>
      </c>
      <c r="U5" s="3">
        <v>1.5999999999999999E-5</v>
      </c>
      <c r="V5" s="3">
        <v>7.6000000000000004E-5</v>
      </c>
      <c r="W5" s="3">
        <v>2.6400000000000002E-4</v>
      </c>
      <c r="X5" s="3">
        <v>2.31E-4</v>
      </c>
      <c r="Y5" s="3">
        <v>1.6485E-2</v>
      </c>
      <c r="Z5" s="3">
        <v>6.3077999999999995E-2</v>
      </c>
      <c r="AA5" s="3"/>
    </row>
    <row r="6" spans="1:27" x14ac:dyDescent="0.35">
      <c r="A6" s="5" t="s">
        <v>4</v>
      </c>
      <c r="B6" s="3"/>
      <c r="C6" s="3">
        <v>0</v>
      </c>
      <c r="D6" s="3">
        <v>7.5100000000000004E-4</v>
      </c>
      <c r="E6" s="3">
        <v>0</v>
      </c>
      <c r="F6" s="3">
        <v>7.8999999999999996E-5</v>
      </c>
      <c r="G6" s="3">
        <v>3.9199999999999999E-4</v>
      </c>
      <c r="H6" s="3">
        <v>5.4699999999999996E-4</v>
      </c>
      <c r="I6" s="3">
        <v>2.4499999999999999E-4</v>
      </c>
      <c r="J6" s="3">
        <v>3.1199999999999999E-4</v>
      </c>
      <c r="K6" s="3">
        <v>3.4499999999999998E-4</v>
      </c>
      <c r="L6" s="3">
        <v>2.02E-4</v>
      </c>
      <c r="M6" s="3">
        <v>2.9300000000000002E-4</v>
      </c>
      <c r="N6" s="3">
        <v>7.8200000000000003E-4</v>
      </c>
      <c r="O6" s="3">
        <v>2.3259999999999999E-3</v>
      </c>
      <c r="P6" s="3">
        <v>5.568E-3</v>
      </c>
      <c r="Q6" s="3">
        <v>1.6386999999999999E-2</v>
      </c>
      <c r="R6" s="3">
        <v>4.0280000000000003E-2</v>
      </c>
      <c r="S6" s="3">
        <v>5.8831000000000001E-2</v>
      </c>
      <c r="T6" s="3">
        <v>3.6074000000000002E-2</v>
      </c>
      <c r="U6" s="3">
        <v>1.8272E-2</v>
      </c>
      <c r="V6" s="3">
        <v>5.7419999999999997E-3</v>
      </c>
      <c r="W6" s="3">
        <v>1.6900000000000001E-3</v>
      </c>
      <c r="X6" s="3">
        <v>8.7500000000000002E-4</v>
      </c>
      <c r="Y6" s="3">
        <v>5.9400000000000002E-4</v>
      </c>
      <c r="Z6" s="3">
        <v>6.87E-4</v>
      </c>
      <c r="AA6" s="3"/>
    </row>
    <row r="7" spans="1:27" x14ac:dyDescent="0.35">
      <c r="A7" s="2" t="s">
        <v>5</v>
      </c>
      <c r="C7">
        <v>0</v>
      </c>
      <c r="D7">
        <v>9.5790000000000007E-3</v>
      </c>
      <c r="E7">
        <v>0</v>
      </c>
      <c r="F7">
        <v>1.18E-4</v>
      </c>
      <c r="G7">
        <v>3.8999999999999999E-5</v>
      </c>
      <c r="H7">
        <v>7.7999999999999999E-5</v>
      </c>
      <c r="I7">
        <v>3.4999999999999997E-5</v>
      </c>
      <c r="J7">
        <v>8.5000000000000006E-5</v>
      </c>
      <c r="K7">
        <v>2.9E-5</v>
      </c>
      <c r="L7">
        <v>5.1E-5</v>
      </c>
      <c r="M7">
        <v>7.7000000000000001E-5</v>
      </c>
      <c r="N7">
        <v>3.212E-3</v>
      </c>
      <c r="O7">
        <v>1.4215E-2</v>
      </c>
      <c r="P7">
        <v>2.0133000000000002E-2</v>
      </c>
      <c r="Q7">
        <v>3.1517000000000003E-2</v>
      </c>
      <c r="R7">
        <v>3.2058999999999997E-2</v>
      </c>
      <c r="S7">
        <v>2.0702999999999999E-2</v>
      </c>
      <c r="T7">
        <v>1.4344000000000001E-2</v>
      </c>
      <c r="U7">
        <v>4.4840000000000001E-3</v>
      </c>
      <c r="V7">
        <v>1.152E-3</v>
      </c>
      <c r="W7">
        <v>8.5400000000000005E-4</v>
      </c>
      <c r="X7">
        <v>9.3599999999999998E-4</v>
      </c>
      <c r="Y7">
        <v>1.5820000000000001E-3</v>
      </c>
      <c r="Z7">
        <v>2.114E-3</v>
      </c>
    </row>
    <row r="8" spans="1:27" x14ac:dyDescent="0.35">
      <c r="A8" s="2" t="s">
        <v>6</v>
      </c>
      <c r="C8">
        <v>0</v>
      </c>
      <c r="D8">
        <v>4.4891E-2</v>
      </c>
      <c r="E8">
        <v>6.3699999999999998E-4</v>
      </c>
      <c r="F8">
        <v>1.9699999999999999E-4</v>
      </c>
      <c r="G8">
        <v>2.9399999999999999E-4</v>
      </c>
      <c r="H8">
        <v>5.8600000000000004E-4</v>
      </c>
      <c r="I8">
        <v>6.6600000000000003E-4</v>
      </c>
      <c r="J8">
        <v>1.903E-3</v>
      </c>
      <c r="K8">
        <v>3.1164000000000001E-2</v>
      </c>
      <c r="L8">
        <v>5.4754999999999998E-2</v>
      </c>
      <c r="M8">
        <v>6.2965999999999994E-2</v>
      </c>
      <c r="N8">
        <v>5.6503999999999999E-2</v>
      </c>
      <c r="O8">
        <v>4.8086999999999998E-2</v>
      </c>
      <c r="P8">
        <v>3.7217E-2</v>
      </c>
      <c r="Q8">
        <v>2.3229E-2</v>
      </c>
      <c r="R8">
        <v>5.9410000000000001E-3</v>
      </c>
      <c r="S8">
        <v>1.403E-3</v>
      </c>
      <c r="T8">
        <v>2.715E-3</v>
      </c>
      <c r="U8">
        <v>3.3509999999999998E-3</v>
      </c>
      <c r="V8">
        <v>1.6969999999999999E-3</v>
      </c>
      <c r="W8">
        <v>5.5500000000000005E-4</v>
      </c>
      <c r="X8">
        <v>7.1900000000000002E-4</v>
      </c>
      <c r="Y8">
        <v>8.6899999999999998E-4</v>
      </c>
      <c r="Z8">
        <v>8.9999999999999998E-4</v>
      </c>
    </row>
    <row r="9" spans="1:27" x14ac:dyDescent="0.35">
      <c r="A9" s="2" t="s">
        <v>7</v>
      </c>
      <c r="C9">
        <v>0</v>
      </c>
      <c r="D9">
        <v>0</v>
      </c>
      <c r="E9">
        <v>6.3699999999999998E-4</v>
      </c>
      <c r="F9">
        <v>1.18E-4</v>
      </c>
      <c r="G9">
        <v>3.8999999999999999E-5</v>
      </c>
      <c r="H9">
        <v>0</v>
      </c>
      <c r="I9">
        <v>6.9999999999999994E-5</v>
      </c>
      <c r="J9">
        <v>1.1400000000000001E-4</v>
      </c>
      <c r="K9">
        <v>8.6000000000000003E-5</v>
      </c>
      <c r="L9">
        <v>2.5300000000000002E-4</v>
      </c>
      <c r="M9">
        <v>3.5500000000000001E-4</v>
      </c>
      <c r="N9">
        <v>8.7699999999999996E-4</v>
      </c>
      <c r="O9">
        <v>2.12E-4</v>
      </c>
      <c r="P9">
        <v>7.5299999999999998E-4</v>
      </c>
      <c r="Q9">
        <v>2.7399999999999999E-4</v>
      </c>
      <c r="R9">
        <v>2.7099999999999997E-4</v>
      </c>
      <c r="S9">
        <v>2.4899999999999998E-4</v>
      </c>
      <c r="T9">
        <v>2.4600000000000002E-4</v>
      </c>
      <c r="U9">
        <v>6.2200000000000005E-4</v>
      </c>
      <c r="V9">
        <v>7.1019999999999998E-3</v>
      </c>
      <c r="W9">
        <v>1.0364999999999999E-2</v>
      </c>
      <c r="X9">
        <v>1.2847000000000001E-2</v>
      </c>
      <c r="Y9">
        <v>1.4192E-2</v>
      </c>
      <c r="Z9">
        <v>1.3702000000000001E-2</v>
      </c>
    </row>
    <row r="10" spans="1:27" x14ac:dyDescent="0.35">
      <c r="A10" s="2" t="s">
        <v>8</v>
      </c>
      <c r="C10">
        <v>0</v>
      </c>
      <c r="D10">
        <v>1.315E-3</v>
      </c>
      <c r="E10">
        <v>0</v>
      </c>
      <c r="F10">
        <v>1.18E-4</v>
      </c>
      <c r="G10">
        <v>9.7999999999999997E-5</v>
      </c>
      <c r="H10">
        <v>2.34E-4</v>
      </c>
      <c r="I10">
        <v>9.1100000000000003E-4</v>
      </c>
      <c r="J10">
        <v>1.2210000000000001E-3</v>
      </c>
      <c r="K10">
        <v>2.503E-3</v>
      </c>
      <c r="L10">
        <v>4.1729999999999996E-3</v>
      </c>
      <c r="M10">
        <v>6.4009999999999996E-3</v>
      </c>
      <c r="N10">
        <v>1.2161E-2</v>
      </c>
      <c r="O10">
        <v>1.0283E-2</v>
      </c>
      <c r="P10">
        <v>8.4279999999999997E-3</v>
      </c>
      <c r="Q10">
        <v>8.4659999999999996E-3</v>
      </c>
      <c r="R10">
        <v>4.7080000000000004E-3</v>
      </c>
      <c r="S10">
        <v>4.8300000000000001E-3</v>
      </c>
      <c r="T10">
        <v>7.509E-3</v>
      </c>
      <c r="U10">
        <v>8.9040000000000005E-3</v>
      </c>
      <c r="V10">
        <v>1.1658E-2</v>
      </c>
      <c r="W10">
        <v>6.5250000000000004E-3</v>
      </c>
      <c r="X10">
        <v>2.7659999999999998E-3</v>
      </c>
      <c r="Y10">
        <v>1.0839999999999999E-3</v>
      </c>
      <c r="Z10">
        <v>5.6999999999999998E-4</v>
      </c>
    </row>
    <row r="11" spans="1:27" x14ac:dyDescent="0.35">
      <c r="A11" s="2" t="s">
        <v>9</v>
      </c>
      <c r="C11">
        <v>0</v>
      </c>
      <c r="D11">
        <v>5.6300000000000002E-4</v>
      </c>
      <c r="E11">
        <v>0</v>
      </c>
      <c r="F11">
        <v>2.1699999999999999E-4</v>
      </c>
      <c r="G11">
        <v>3.9199999999999999E-4</v>
      </c>
      <c r="H11">
        <v>8.5899999999999995E-4</v>
      </c>
      <c r="I11">
        <v>2.7999999999999998E-4</v>
      </c>
      <c r="J11">
        <v>2.0449999999999999E-3</v>
      </c>
      <c r="K11">
        <v>1.0070000000000001E-3</v>
      </c>
      <c r="L11">
        <v>7.5900000000000002E-4</v>
      </c>
      <c r="M11">
        <v>1.049E-3</v>
      </c>
      <c r="N11">
        <v>1.289E-3</v>
      </c>
      <c r="O11">
        <v>1.0679999999999999E-3</v>
      </c>
      <c r="P11">
        <v>1.4679999999999999E-3</v>
      </c>
      <c r="Q11">
        <v>9.6199999999999996E-4</v>
      </c>
      <c r="R11">
        <v>1.289E-3</v>
      </c>
      <c r="S11">
        <v>1.5560000000000001E-3</v>
      </c>
      <c r="T11">
        <v>1.5889999999999999E-3</v>
      </c>
      <c r="U11">
        <v>3.0969999999999999E-3</v>
      </c>
      <c r="V11">
        <v>4.8789999999999997E-3</v>
      </c>
      <c r="W11">
        <v>3.5729999999999998E-3</v>
      </c>
      <c r="X11">
        <v>4.3909999999999999E-3</v>
      </c>
      <c r="Y11">
        <v>6.9040000000000004E-3</v>
      </c>
      <c r="Z11">
        <v>8.0079999999999995E-3</v>
      </c>
    </row>
    <row r="12" spans="1:27" x14ac:dyDescent="0.35">
      <c r="A12" s="2"/>
    </row>
    <row r="13" spans="1:27" x14ac:dyDescent="0.35">
      <c r="A13" s="2"/>
    </row>
    <row r="14" spans="1:27" x14ac:dyDescent="0.35">
      <c r="A14" s="2"/>
    </row>
    <row r="15" spans="1:27" x14ac:dyDescent="0.35">
      <c r="A15" s="2"/>
    </row>
    <row r="16" spans="1:27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Q1" zoomScale="93" zoomScaleNormal="93" workbookViewId="0">
      <selection activeCell="A2" sqref="A2:A6"/>
    </sheetView>
  </sheetViews>
  <sheetFormatPr defaultRowHeight="14.5" x14ac:dyDescent="0.35"/>
  <cols>
    <col min="1" max="1" width="7.26953125" bestFit="1" customWidth="1"/>
    <col min="2" max="19" width="18.26953125" bestFit="1" customWidth="1"/>
    <col min="20" max="20" width="35.7265625" customWidth="1"/>
    <col min="21" max="26" width="18.269531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3"/>
      <c r="C2" s="3"/>
      <c r="D2" s="3">
        <v>1.1627999999999999E-2</v>
      </c>
      <c r="E2" s="3">
        <v>0</v>
      </c>
      <c r="F2" s="3">
        <v>0</v>
      </c>
      <c r="G2" s="3">
        <v>0</v>
      </c>
      <c r="H2" s="3">
        <v>3.4250000000000001E-3</v>
      </c>
      <c r="I2" s="3">
        <v>7.6569999999999997E-3</v>
      </c>
      <c r="J2" s="3">
        <v>1.1739999999999999E-3</v>
      </c>
      <c r="K2" s="3">
        <v>7.1939999999999999E-3</v>
      </c>
      <c r="L2" s="3">
        <v>1.7857000000000001E-2</v>
      </c>
      <c r="M2" s="3">
        <v>0.13667399999999999</v>
      </c>
      <c r="N2" s="3">
        <v>0.106061</v>
      </c>
      <c r="O2" s="3">
        <v>2.0178999999999999E-2</v>
      </c>
      <c r="P2" s="3">
        <v>1.5225000000000001E-2</v>
      </c>
      <c r="Q2" s="3">
        <v>1.2645999999999999E-2</v>
      </c>
      <c r="R2" s="3">
        <v>4.5230000000000001E-3</v>
      </c>
      <c r="S2" s="3">
        <v>1.3084999999999999E-2</v>
      </c>
      <c r="T2" s="3">
        <v>0.16139899999999999</v>
      </c>
      <c r="U2" s="3">
        <v>0.345051</v>
      </c>
      <c r="V2" s="3">
        <v>0.51300400000000002</v>
      </c>
      <c r="W2" s="3">
        <v>0.64475700000000002</v>
      </c>
      <c r="X2" s="3">
        <v>0.77356599999999998</v>
      </c>
      <c r="Y2" s="3">
        <v>0.83276799999999995</v>
      </c>
      <c r="Z2" s="3">
        <v>0.96855000000000002</v>
      </c>
    </row>
    <row r="3" spans="1:26" x14ac:dyDescent="0.35">
      <c r="A3" s="5" t="s">
        <v>1</v>
      </c>
      <c r="B3" s="3"/>
      <c r="C3" s="3"/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1.2456999999999999E-2</v>
      </c>
      <c r="Q3" s="3">
        <v>4.3769999999999998E-3</v>
      </c>
      <c r="R3" s="3">
        <v>1.3569999999999999E-3</v>
      </c>
      <c r="S3" s="3">
        <v>9.6419999999999995E-3</v>
      </c>
      <c r="T3" s="3">
        <v>0.154001</v>
      </c>
      <c r="U3" s="3">
        <v>0.33996300000000002</v>
      </c>
      <c r="V3" s="3">
        <v>0.50851999999999997</v>
      </c>
      <c r="W3" s="3">
        <v>0.64397499999999996</v>
      </c>
      <c r="X3" s="3">
        <v>0.76229499999999994</v>
      </c>
      <c r="Y3" s="3">
        <v>0.75706200000000001</v>
      </c>
      <c r="Z3" s="3">
        <v>0.56289999999999996</v>
      </c>
    </row>
    <row r="4" spans="1:26" x14ac:dyDescent="0.35">
      <c r="A4" s="5" t="s">
        <v>2</v>
      </c>
      <c r="B4" s="3"/>
      <c r="C4" s="3"/>
      <c r="D4" s="3">
        <v>2.3255999999999999E-2</v>
      </c>
      <c r="E4" s="3">
        <v>0</v>
      </c>
      <c r="F4" s="3">
        <v>7.3530000000000002E-3</v>
      </c>
      <c r="G4" s="3">
        <v>2.6670000000000001E-3</v>
      </c>
      <c r="H4" s="3">
        <v>0</v>
      </c>
      <c r="I4" s="3">
        <v>3.0630000000000002E-3</v>
      </c>
      <c r="J4" s="3">
        <v>2.5822000000000001E-2</v>
      </c>
      <c r="K4" s="3">
        <v>8.9929999999999993E-3</v>
      </c>
      <c r="L4" s="3">
        <v>1.0714E-2</v>
      </c>
      <c r="M4" s="3">
        <v>9.1120000000000003E-3</v>
      </c>
      <c r="N4" s="3">
        <v>1.1018999999999999E-2</v>
      </c>
      <c r="O4" s="3">
        <v>1.121E-3</v>
      </c>
      <c r="P4" s="3">
        <v>4.6020999999999999E-2</v>
      </c>
      <c r="Q4" s="3">
        <v>2.7723999999999999E-2</v>
      </c>
      <c r="R4" s="3">
        <v>8.6386000000000004E-2</v>
      </c>
      <c r="S4" s="3">
        <v>9.5041E-2</v>
      </c>
      <c r="T4" s="3">
        <v>0.221251</v>
      </c>
      <c r="U4" s="3">
        <v>0.21554100000000001</v>
      </c>
      <c r="V4" s="3">
        <v>0.26816099999999998</v>
      </c>
      <c r="W4" s="3">
        <v>0.28742800000000002</v>
      </c>
      <c r="X4" s="3">
        <v>0.214139</v>
      </c>
      <c r="Y4" s="3">
        <v>0.153672</v>
      </c>
      <c r="Z4" s="3">
        <v>3.0384000000000001E-2</v>
      </c>
    </row>
    <row r="5" spans="1:26" x14ac:dyDescent="0.35">
      <c r="A5" s="5" t="s">
        <v>23</v>
      </c>
      <c r="B5" s="3"/>
      <c r="C5" s="3"/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1.121E-3</v>
      </c>
      <c r="P5" s="3">
        <v>7.2659999999999999E-3</v>
      </c>
      <c r="Q5" s="3">
        <v>2.1887E-2</v>
      </c>
      <c r="R5" s="3">
        <v>7.6436000000000004E-2</v>
      </c>
      <c r="S5" s="3">
        <v>6.4738000000000004E-2</v>
      </c>
      <c r="T5" s="3">
        <v>0.117687</v>
      </c>
      <c r="U5" s="3">
        <v>4.4866000000000003E-2</v>
      </c>
      <c r="V5" s="3">
        <v>3.4978000000000002E-2</v>
      </c>
      <c r="W5" s="3">
        <v>2.869E-3</v>
      </c>
      <c r="X5" s="3">
        <v>1.3832000000000001E-2</v>
      </c>
      <c r="Y5" s="3">
        <v>1.9209E-2</v>
      </c>
      <c r="Z5" s="3">
        <v>1.0660000000000001E-3</v>
      </c>
    </row>
    <row r="6" spans="1:26" x14ac:dyDescent="0.35">
      <c r="A6" s="5" t="s">
        <v>6</v>
      </c>
      <c r="B6" s="3"/>
      <c r="C6" s="3"/>
      <c r="D6" s="3">
        <v>2.3255999999999999E-2</v>
      </c>
      <c r="E6" s="3">
        <v>0</v>
      </c>
      <c r="F6" s="3">
        <v>0</v>
      </c>
      <c r="G6" s="3">
        <v>2.6670000000000001E-3</v>
      </c>
      <c r="H6" s="3">
        <v>0</v>
      </c>
      <c r="I6" s="3">
        <v>0</v>
      </c>
      <c r="J6" s="3">
        <v>0</v>
      </c>
      <c r="K6" s="3">
        <v>0</v>
      </c>
      <c r="L6" s="3">
        <v>1.7857000000000001E-2</v>
      </c>
      <c r="M6" s="3">
        <v>1.3667E-2</v>
      </c>
      <c r="N6" s="3">
        <v>1.9283999999999999E-2</v>
      </c>
      <c r="O6" s="3">
        <v>1.009E-2</v>
      </c>
      <c r="P6" s="3">
        <v>0.10968899999999999</v>
      </c>
      <c r="Q6" s="3">
        <v>2.8695999999999999E-2</v>
      </c>
      <c r="R6" s="3">
        <v>5.4270000000000004E-3</v>
      </c>
      <c r="S6" s="3">
        <v>6.8900000000000005E-4</v>
      </c>
      <c r="T6" s="3">
        <v>6.7199999999999996E-4</v>
      </c>
      <c r="U6" s="3">
        <v>9.2500000000000004E-4</v>
      </c>
      <c r="V6" s="3">
        <v>2.99E-4</v>
      </c>
      <c r="W6" s="3">
        <v>2.61E-4</v>
      </c>
      <c r="X6" s="3">
        <v>2.5609999999999999E-3</v>
      </c>
      <c r="Y6" s="3">
        <v>1.1299999999999999E-3</v>
      </c>
      <c r="Z6" s="3">
        <v>0</v>
      </c>
    </row>
    <row r="7" spans="1:26" x14ac:dyDescent="0.35">
      <c r="A7" s="2" t="s">
        <v>8</v>
      </c>
      <c r="D7">
        <v>0</v>
      </c>
      <c r="E7">
        <v>0</v>
      </c>
      <c r="F7">
        <v>0</v>
      </c>
      <c r="G7">
        <v>2.6670000000000001E-3</v>
      </c>
      <c r="H7">
        <v>0</v>
      </c>
      <c r="I7">
        <v>0</v>
      </c>
      <c r="J7">
        <v>1.1739999999999999E-3</v>
      </c>
      <c r="K7">
        <v>0</v>
      </c>
      <c r="L7">
        <v>7.143E-3</v>
      </c>
      <c r="M7">
        <v>0</v>
      </c>
      <c r="N7">
        <v>1.377E-3</v>
      </c>
      <c r="O7">
        <v>6.7260000000000002E-3</v>
      </c>
      <c r="P7">
        <v>1.2111E-2</v>
      </c>
      <c r="Q7">
        <v>2.4319E-2</v>
      </c>
      <c r="R7">
        <v>2.5328E-2</v>
      </c>
      <c r="S7">
        <v>2.2039E-2</v>
      </c>
      <c r="T7">
        <v>2.4209999999999999E-2</v>
      </c>
      <c r="U7">
        <v>1.4338999999999999E-2</v>
      </c>
      <c r="V7">
        <v>8.6700000000000006E-3</v>
      </c>
      <c r="W7">
        <v>3.3909999999999999E-3</v>
      </c>
      <c r="X7">
        <v>1.0250000000000001E-3</v>
      </c>
      <c r="Y7">
        <v>0</v>
      </c>
      <c r="Z7">
        <v>0</v>
      </c>
    </row>
    <row r="8" spans="1:26" x14ac:dyDescent="0.35">
      <c r="A8" s="2" t="s">
        <v>1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.7550000000000001E-3</v>
      </c>
      <c r="O8">
        <v>3.3630000000000001E-3</v>
      </c>
      <c r="P8">
        <v>0</v>
      </c>
      <c r="Q8">
        <v>4.86E-4</v>
      </c>
      <c r="R8">
        <v>0</v>
      </c>
      <c r="S8">
        <v>2.7550000000000001E-3</v>
      </c>
      <c r="T8">
        <v>6.7199999999999996E-4</v>
      </c>
      <c r="U8">
        <v>2.7750000000000001E-3</v>
      </c>
      <c r="V8">
        <v>2.4215E-2</v>
      </c>
      <c r="W8">
        <v>2.6603999999999999E-2</v>
      </c>
      <c r="X8">
        <v>2.5614999999999999E-2</v>
      </c>
      <c r="Y8">
        <v>1.3559E-2</v>
      </c>
      <c r="Z8">
        <v>5.8640000000000003E-3</v>
      </c>
    </row>
    <row r="9" spans="1:26" x14ac:dyDescent="0.35">
      <c r="A9" s="2" t="s">
        <v>12</v>
      </c>
      <c r="D9">
        <v>0</v>
      </c>
      <c r="E9">
        <v>0</v>
      </c>
      <c r="F9">
        <v>0</v>
      </c>
      <c r="G9">
        <v>0</v>
      </c>
      <c r="H9">
        <v>3.4250000000000001E-3</v>
      </c>
      <c r="I9">
        <v>6.1260000000000004E-3</v>
      </c>
      <c r="J9">
        <v>0</v>
      </c>
      <c r="K9">
        <v>1.799E-3</v>
      </c>
      <c r="L9">
        <v>7.143E-3</v>
      </c>
      <c r="M9">
        <v>6.8339999999999998E-3</v>
      </c>
      <c r="N9">
        <v>8.2640000000000005E-3</v>
      </c>
      <c r="O9">
        <v>2.8027E-2</v>
      </c>
      <c r="P9">
        <v>2.0414999999999999E-2</v>
      </c>
      <c r="Q9">
        <v>3.0641999999999999E-2</v>
      </c>
      <c r="R9">
        <v>1.3568999999999999E-2</v>
      </c>
      <c r="S9">
        <v>1.3084999999999999E-2</v>
      </c>
      <c r="T9">
        <v>1.3450000000000001E-3</v>
      </c>
      <c r="U9">
        <v>1.3879999999999999E-3</v>
      </c>
      <c r="V9">
        <v>8.9700000000000001E-4</v>
      </c>
      <c r="W9">
        <v>5.22E-4</v>
      </c>
      <c r="X9">
        <v>5.1199999999999998E-4</v>
      </c>
      <c r="Y9">
        <v>2.2599999999999999E-3</v>
      </c>
      <c r="Z9">
        <v>5.3300000000000005E-4</v>
      </c>
    </row>
    <row r="10" spans="1:26" x14ac:dyDescent="0.35">
      <c r="A10" s="2" t="s">
        <v>2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.1739999999999999E-3</v>
      </c>
      <c r="K10">
        <v>3.5969999999999999E-3</v>
      </c>
      <c r="L10">
        <v>3.571E-3</v>
      </c>
      <c r="M10">
        <v>0</v>
      </c>
      <c r="N10">
        <v>0</v>
      </c>
      <c r="O10">
        <v>0</v>
      </c>
      <c r="P10">
        <v>6.9200000000000002E-4</v>
      </c>
      <c r="Q10">
        <v>2.918E-3</v>
      </c>
      <c r="R10">
        <v>3.6180000000000001E-3</v>
      </c>
      <c r="S10">
        <v>8.2640000000000005E-3</v>
      </c>
      <c r="T10">
        <v>8.7419999999999998E-3</v>
      </c>
      <c r="U10">
        <v>4.5328E-2</v>
      </c>
      <c r="V10">
        <v>1.4050999999999999E-2</v>
      </c>
      <c r="W10">
        <v>4.1729999999999996E-3</v>
      </c>
      <c r="X10">
        <v>1.537E-3</v>
      </c>
      <c r="Y10">
        <v>5.6499999999999996E-3</v>
      </c>
      <c r="Z10">
        <v>0</v>
      </c>
    </row>
    <row r="11" spans="1:26" x14ac:dyDescent="0.35">
      <c r="A11" s="2" t="s">
        <v>29</v>
      </c>
      <c r="D11">
        <v>0</v>
      </c>
      <c r="E11">
        <v>0</v>
      </c>
      <c r="F11">
        <v>0</v>
      </c>
      <c r="G11">
        <v>2.6670000000000001E-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5.6049999999999997E-3</v>
      </c>
      <c r="P11">
        <v>1.73E-3</v>
      </c>
      <c r="Q11">
        <v>4.3769999999999998E-3</v>
      </c>
      <c r="R11">
        <v>3.9349000000000002E-2</v>
      </c>
      <c r="S11">
        <v>2.6171E-2</v>
      </c>
      <c r="T11">
        <v>3.9004999999999998E-2</v>
      </c>
      <c r="U11">
        <v>4.6299999999999998E-4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1:26" x14ac:dyDescent="0.35">
      <c r="A12" s="2"/>
    </row>
    <row r="13" spans="1:26" x14ac:dyDescent="0.35">
      <c r="A13" s="2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zoomScale="93" zoomScaleNormal="93" workbookViewId="0">
      <selection activeCell="T4" sqref="T4"/>
    </sheetView>
  </sheetViews>
  <sheetFormatPr defaultRowHeight="14.5" x14ac:dyDescent="0.35"/>
  <cols>
    <col min="1" max="1" width="7.26953125" bestFit="1" customWidth="1"/>
    <col min="2" max="18" width="18.26953125" bestFit="1" customWidth="1"/>
    <col min="19" max="19" width="37.36328125" customWidth="1"/>
    <col min="20" max="26" width="18.26953125" bestFit="1" customWidth="1"/>
  </cols>
  <sheetData>
    <row r="1" spans="1:26" x14ac:dyDescent="0.35">
      <c r="A1" s="3"/>
      <c r="B1" s="4">
        <v>43799</v>
      </c>
      <c r="C1" s="4">
        <v>43830</v>
      </c>
      <c r="D1" s="4">
        <v>43861</v>
      </c>
      <c r="E1" s="4">
        <v>43890</v>
      </c>
      <c r="F1" s="4">
        <v>43921</v>
      </c>
      <c r="G1" s="4">
        <v>43951</v>
      </c>
      <c r="H1" s="4">
        <v>43982</v>
      </c>
      <c r="I1" s="4">
        <v>44012</v>
      </c>
      <c r="J1" s="4">
        <v>44043</v>
      </c>
      <c r="K1" s="4">
        <v>44074</v>
      </c>
      <c r="L1" s="4">
        <v>44104</v>
      </c>
      <c r="M1" s="4">
        <v>44135</v>
      </c>
      <c r="N1" s="4">
        <v>44165</v>
      </c>
      <c r="O1" s="4">
        <v>44196</v>
      </c>
      <c r="P1" s="4">
        <v>44227</v>
      </c>
      <c r="Q1" s="4">
        <v>44255</v>
      </c>
      <c r="R1" s="4">
        <v>44286</v>
      </c>
      <c r="S1" s="4">
        <v>44316</v>
      </c>
      <c r="T1" s="4">
        <v>44347</v>
      </c>
      <c r="U1" s="4">
        <v>44377</v>
      </c>
      <c r="V1" s="4">
        <v>44408</v>
      </c>
      <c r="W1" s="4">
        <v>44439</v>
      </c>
      <c r="X1" s="4">
        <v>44469</v>
      </c>
      <c r="Y1" s="4">
        <v>44500</v>
      </c>
      <c r="Z1" s="4">
        <v>44530</v>
      </c>
    </row>
    <row r="2" spans="1:26" x14ac:dyDescent="0.35">
      <c r="A2" s="5" t="s">
        <v>1</v>
      </c>
      <c r="B2" s="3"/>
      <c r="C2" s="3"/>
      <c r="D2" s="3">
        <v>0</v>
      </c>
      <c r="E2" s="3">
        <v>0</v>
      </c>
      <c r="F2" s="3">
        <v>0</v>
      </c>
      <c r="G2" s="3">
        <v>0</v>
      </c>
      <c r="H2" s="3">
        <v>3.6200000000000002E-4</v>
      </c>
      <c r="I2" s="3">
        <v>0</v>
      </c>
      <c r="J2" s="3">
        <v>9.7900000000000005E-4</v>
      </c>
      <c r="K2" s="3">
        <v>1.8900000000000001E-4</v>
      </c>
      <c r="L2" s="3">
        <v>1.5330000000000001E-3</v>
      </c>
      <c r="M2" s="3">
        <v>3.4099999999999999E-4</v>
      </c>
      <c r="N2" s="3">
        <v>5.6499999999999996E-4</v>
      </c>
      <c r="O2" s="3">
        <v>3.79E-4</v>
      </c>
      <c r="P2" s="3">
        <v>7.0486999999999994E-2</v>
      </c>
      <c r="Q2" s="3">
        <v>9.2440000000000005E-3</v>
      </c>
      <c r="R2" s="3">
        <v>2.4560999999999999E-2</v>
      </c>
      <c r="S2" s="3">
        <v>6.8569000000000005E-2</v>
      </c>
      <c r="T2" s="3">
        <v>0.148313</v>
      </c>
      <c r="U2" s="3">
        <v>0.331262</v>
      </c>
      <c r="V2" s="3">
        <v>0.59335800000000005</v>
      </c>
      <c r="W2" s="3">
        <v>0.77218900000000001</v>
      </c>
      <c r="X2" s="3">
        <v>0.91251000000000004</v>
      </c>
      <c r="Y2" s="3">
        <v>0.87190000000000001</v>
      </c>
      <c r="Z2" s="3">
        <v>0.85963100000000003</v>
      </c>
    </row>
    <row r="3" spans="1:26" x14ac:dyDescent="0.35">
      <c r="A3" s="5" t="s">
        <v>0</v>
      </c>
      <c r="B3" s="3"/>
      <c r="C3" s="3"/>
      <c r="D3" s="3">
        <v>0</v>
      </c>
      <c r="E3" s="3">
        <v>3.7880000000000001E-3</v>
      </c>
      <c r="F3" s="3">
        <v>0</v>
      </c>
      <c r="G3" s="3">
        <v>0</v>
      </c>
      <c r="H3" s="3">
        <v>1.8090000000000001E-3</v>
      </c>
      <c r="I3" s="3">
        <v>1.934E-3</v>
      </c>
      <c r="J3" s="3">
        <v>1.957E-3</v>
      </c>
      <c r="K3" s="3">
        <v>3.787E-3</v>
      </c>
      <c r="L3" s="3">
        <v>7.6660000000000001E-3</v>
      </c>
      <c r="M3" s="3">
        <v>4.0959999999999998E-3</v>
      </c>
      <c r="N3" s="3">
        <v>1.884E-3</v>
      </c>
      <c r="O3" s="3">
        <v>3.692E-3</v>
      </c>
      <c r="P3" s="3">
        <v>7.2896000000000002E-2</v>
      </c>
      <c r="Q3" s="3">
        <v>1.1344999999999999E-2</v>
      </c>
      <c r="R3" s="3">
        <v>2.5770000000000001E-2</v>
      </c>
      <c r="S3" s="3">
        <v>7.0998000000000006E-2</v>
      </c>
      <c r="T3" s="3">
        <v>0.15040799999999999</v>
      </c>
      <c r="U3" s="3">
        <v>0.333374</v>
      </c>
      <c r="V3" s="3">
        <v>0.54660500000000001</v>
      </c>
      <c r="W3" s="3">
        <v>0.66529899999999997</v>
      </c>
      <c r="X3" s="3">
        <v>0.91354299999999999</v>
      </c>
      <c r="Y3" s="3">
        <v>0.87271799999999999</v>
      </c>
      <c r="Z3" s="3">
        <v>0.92154199999999997</v>
      </c>
    </row>
    <row r="4" spans="1:26" x14ac:dyDescent="0.35">
      <c r="A4" s="5" t="s">
        <v>2</v>
      </c>
      <c r="B4" s="3"/>
      <c r="C4" s="3"/>
      <c r="D4" s="3">
        <v>0</v>
      </c>
      <c r="E4" s="3">
        <v>1.8940000000000001E-3</v>
      </c>
      <c r="F4" s="3">
        <v>4.1800000000000002E-4</v>
      </c>
      <c r="G4" s="3">
        <v>2.0599999999999999E-4</v>
      </c>
      <c r="H4" s="3">
        <v>3.6200000000000002E-4</v>
      </c>
      <c r="I4" s="3">
        <v>7.7399999999999995E-4</v>
      </c>
      <c r="J4" s="3">
        <v>1.7129999999999999E-3</v>
      </c>
      <c r="K4" s="3">
        <v>3.787E-3</v>
      </c>
      <c r="L4" s="3">
        <v>4.5989999999999998E-3</v>
      </c>
      <c r="M4" s="3">
        <v>4.7780000000000001E-3</v>
      </c>
      <c r="N4" s="3">
        <v>2.261E-3</v>
      </c>
      <c r="O4" s="3">
        <v>3.313E-3</v>
      </c>
      <c r="P4" s="3">
        <v>3.7606000000000001E-2</v>
      </c>
      <c r="Q4" s="3">
        <v>6.8910000000000004E-3</v>
      </c>
      <c r="R4" s="3">
        <v>3.6604999999999999E-2</v>
      </c>
      <c r="S4" s="3">
        <v>0.16942399999999999</v>
      </c>
      <c r="T4" s="3">
        <v>0.172238</v>
      </c>
      <c r="U4" s="3">
        <v>0.167682</v>
      </c>
      <c r="V4" s="3">
        <v>0.10952099999999999</v>
      </c>
      <c r="W4" s="3">
        <v>5.4975000000000003E-2</v>
      </c>
      <c r="X4" s="3">
        <v>7.8351000000000004E-2</v>
      </c>
      <c r="Y4" s="3">
        <v>0.12060899999999999</v>
      </c>
      <c r="Z4" s="3">
        <v>7.1273000000000003E-2</v>
      </c>
    </row>
    <row r="5" spans="1:26" x14ac:dyDescent="0.35">
      <c r="A5" s="5" t="s">
        <v>26</v>
      </c>
      <c r="B5" s="3"/>
      <c r="C5" s="3"/>
      <c r="D5" s="3">
        <v>3.4438999999999997E-2</v>
      </c>
      <c r="E5" s="3">
        <v>0</v>
      </c>
      <c r="F5" s="3">
        <v>0</v>
      </c>
      <c r="G5" s="3">
        <v>1.2390000000000001E-3</v>
      </c>
      <c r="H5" s="3">
        <v>1.2300999999999999E-2</v>
      </c>
      <c r="I5" s="3">
        <v>2.0115999999999998E-2</v>
      </c>
      <c r="J5" s="3">
        <v>8.5640000000000004E-3</v>
      </c>
      <c r="K5" s="3">
        <v>1.2119E-2</v>
      </c>
      <c r="L5" s="3">
        <v>3.7561999999999998E-2</v>
      </c>
      <c r="M5" s="3">
        <v>6.8259E-2</v>
      </c>
      <c r="N5" s="3">
        <v>2.4684000000000001E-2</v>
      </c>
      <c r="O5" s="3">
        <v>7.5735999999999998E-2</v>
      </c>
      <c r="P5" s="3">
        <v>4.9841999999999997E-2</v>
      </c>
      <c r="Q5" s="3">
        <v>4.1264000000000002E-2</v>
      </c>
      <c r="R5" s="3">
        <v>1.6986999999999999E-2</v>
      </c>
      <c r="S5" s="3">
        <v>2.921E-3</v>
      </c>
      <c r="T5" s="3">
        <v>9.1000000000000003E-5</v>
      </c>
      <c r="U5" s="3">
        <v>8.1000000000000004E-5</v>
      </c>
      <c r="V5" s="3">
        <v>2.3E-5</v>
      </c>
      <c r="W5" s="3">
        <v>3.4E-5</v>
      </c>
      <c r="X5" s="3">
        <v>7.7000000000000001E-5</v>
      </c>
      <c r="Y5" s="3">
        <v>1.8900000000000001E-4</v>
      </c>
      <c r="Z5" s="3">
        <v>2.5040000000000001E-3</v>
      </c>
    </row>
    <row r="6" spans="1:26" x14ac:dyDescent="0.35">
      <c r="A6" s="5" t="s">
        <v>24</v>
      </c>
      <c r="B6" s="3"/>
      <c r="C6" s="3"/>
      <c r="D6" s="3">
        <v>0</v>
      </c>
      <c r="E6" s="3">
        <v>1.8940000000000001E-3</v>
      </c>
      <c r="F6" s="3">
        <v>0</v>
      </c>
      <c r="G6" s="3">
        <v>6.1899999999999998E-4</v>
      </c>
      <c r="H6" s="3">
        <v>0</v>
      </c>
      <c r="I6" s="3">
        <v>0</v>
      </c>
      <c r="J6" s="3">
        <v>0</v>
      </c>
      <c r="K6" s="3">
        <v>1.8900000000000001E-4</v>
      </c>
      <c r="L6" s="3">
        <v>1.5330000000000001E-3</v>
      </c>
      <c r="M6" s="3">
        <v>6.8300000000000001E-4</v>
      </c>
      <c r="N6" s="3">
        <v>2.5627E-2</v>
      </c>
      <c r="O6" s="3">
        <v>5.3582999999999999E-2</v>
      </c>
      <c r="P6" s="3">
        <v>7.6250999999999999E-2</v>
      </c>
      <c r="Q6" s="3">
        <v>3.8154E-2</v>
      </c>
      <c r="R6" s="3">
        <v>1.4409999999999999E-2</v>
      </c>
      <c r="S6" s="3">
        <v>8.3000000000000001E-4</v>
      </c>
      <c r="T6" s="3">
        <v>9.1000000000000003E-5</v>
      </c>
      <c r="U6" s="3">
        <v>2.03E-4</v>
      </c>
      <c r="V6" s="3">
        <v>4.5000000000000003E-5</v>
      </c>
      <c r="W6" s="3">
        <v>4.1999999999999998E-5</v>
      </c>
      <c r="X6" s="3">
        <v>7.2300000000000001E-4</v>
      </c>
      <c r="Y6" s="3">
        <v>5.6700000000000001E-4</v>
      </c>
      <c r="Z6" s="3">
        <v>2.1800000000000001E-4</v>
      </c>
    </row>
    <row r="7" spans="1:26" x14ac:dyDescent="0.35">
      <c r="A7" s="5" t="s">
        <v>8</v>
      </c>
      <c r="B7" s="3"/>
      <c r="C7" s="3"/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3.8699999999999997E-4</v>
      </c>
      <c r="J7" s="3">
        <v>0</v>
      </c>
      <c r="K7" s="3">
        <v>0</v>
      </c>
      <c r="L7" s="3">
        <v>7.67E-4</v>
      </c>
      <c r="M7" s="3">
        <v>6.8300000000000001E-4</v>
      </c>
      <c r="N7" s="3">
        <v>5.6499999999999996E-4</v>
      </c>
      <c r="O7" s="3">
        <v>1.5150000000000001E-3</v>
      </c>
      <c r="P7" s="3">
        <v>8.3149999999999995E-3</v>
      </c>
      <c r="Q7" s="3">
        <v>7.9000000000000008E-3</v>
      </c>
      <c r="R7" s="3">
        <v>7.9419999999999994E-3</v>
      </c>
      <c r="S7" s="3">
        <v>2.1186E-2</v>
      </c>
      <c r="T7" s="3">
        <v>2.3408000000000002E-2</v>
      </c>
      <c r="U7" s="3">
        <v>1.966E-2</v>
      </c>
      <c r="V7" s="3">
        <v>7.3720000000000001E-3</v>
      </c>
      <c r="W7" s="3">
        <v>2.5699999999999998E-3</v>
      </c>
      <c r="X7" s="3">
        <v>1.0579999999999999E-3</v>
      </c>
      <c r="Y7" s="3">
        <v>6.29E-4</v>
      </c>
      <c r="Z7" s="3">
        <v>4.7199999999999998E-4</v>
      </c>
    </row>
    <row r="8" spans="1:26" x14ac:dyDescent="0.35">
      <c r="A8" s="5" t="s">
        <v>16</v>
      </c>
      <c r="B8" s="3"/>
      <c r="C8" s="3"/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1.024E-3</v>
      </c>
      <c r="N8" s="3">
        <v>1.8799999999999999E-4</v>
      </c>
      <c r="O8" s="3">
        <v>2.8400000000000002E-4</v>
      </c>
      <c r="P8" s="3">
        <v>6.8979999999999996E-3</v>
      </c>
      <c r="Q8" s="3">
        <v>4.2000000000000002E-4</v>
      </c>
      <c r="R8" s="3">
        <v>4.7330000000000002E-3</v>
      </c>
      <c r="S8" s="3">
        <v>1.9463999999999999E-2</v>
      </c>
      <c r="T8" s="3">
        <v>2.2405999999999999E-2</v>
      </c>
      <c r="U8" s="3">
        <v>1.7670000000000002E-2</v>
      </c>
      <c r="V8" s="3">
        <v>4.4460000000000003E-3</v>
      </c>
      <c r="W8" s="3">
        <v>3.3370000000000001E-3</v>
      </c>
      <c r="X8" s="3">
        <v>9.5500000000000001E-4</v>
      </c>
      <c r="Y8" s="3">
        <v>3.7800000000000003E-4</v>
      </c>
      <c r="Z8" s="3">
        <v>7.2999999999999999E-5</v>
      </c>
    </row>
    <row r="9" spans="1:26" x14ac:dyDescent="0.35">
      <c r="A9" s="5" t="s">
        <v>21</v>
      </c>
      <c r="B9" s="3"/>
      <c r="C9" s="3"/>
      <c r="D9" s="3">
        <v>0</v>
      </c>
      <c r="E9" s="3">
        <v>0</v>
      </c>
      <c r="F9" s="3">
        <v>8.3500000000000002E-4</v>
      </c>
      <c r="G9" s="3">
        <v>1.0319999999999999E-3</v>
      </c>
      <c r="H9" s="3">
        <v>2.1710000000000002E-3</v>
      </c>
      <c r="I9" s="3">
        <v>3.8699999999999997E-4</v>
      </c>
      <c r="J9" s="3">
        <v>2.4499999999999999E-4</v>
      </c>
      <c r="K9" s="3">
        <v>0</v>
      </c>
      <c r="L9" s="3">
        <v>4.2160000000000001E-3</v>
      </c>
      <c r="M9" s="3">
        <v>1.1945000000000001E-2</v>
      </c>
      <c r="N9" s="3">
        <v>8.1030000000000008E-3</v>
      </c>
      <c r="O9" s="3">
        <v>2.5560000000000001E-3</v>
      </c>
      <c r="P9" s="3">
        <v>8.9289999999999994E-3</v>
      </c>
      <c r="Q9" s="3">
        <v>9.2400000000000002E-4</v>
      </c>
      <c r="R9" s="3">
        <v>2.0509999999999999E-3</v>
      </c>
      <c r="S9" s="3">
        <v>8.92E-4</v>
      </c>
      <c r="T9" s="3">
        <v>7.2900000000000005E-4</v>
      </c>
      <c r="U9" s="3">
        <v>8.12E-4</v>
      </c>
      <c r="V9" s="3">
        <v>9.0700000000000004E-4</v>
      </c>
      <c r="W9" s="3">
        <v>1.1460000000000001E-3</v>
      </c>
      <c r="X9" s="3">
        <v>2.5560000000000001E-3</v>
      </c>
      <c r="Y9" s="3">
        <v>2.2659999999999998E-3</v>
      </c>
      <c r="Z9" s="3">
        <v>1.9959000000000001E-2</v>
      </c>
    </row>
    <row r="10" spans="1:26" x14ac:dyDescent="0.35">
      <c r="A10" s="5" t="s">
        <v>33</v>
      </c>
      <c r="B10" s="3"/>
      <c r="C10" s="3"/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5.6800000000000004E-4</v>
      </c>
      <c r="L10" s="3">
        <v>0</v>
      </c>
      <c r="M10" s="3">
        <v>0</v>
      </c>
      <c r="N10" s="3">
        <v>0</v>
      </c>
      <c r="O10" s="3">
        <v>0</v>
      </c>
      <c r="P10" s="3">
        <v>5.1999999999999995E-4</v>
      </c>
      <c r="Q10" s="3">
        <v>0</v>
      </c>
      <c r="R10" s="3">
        <v>5.3000000000000001E-5</v>
      </c>
      <c r="S10" s="3">
        <v>1.2300000000000001E-4</v>
      </c>
      <c r="T10" s="3">
        <v>3.0000000000000001E-5</v>
      </c>
      <c r="U10" s="3">
        <v>0</v>
      </c>
      <c r="V10" s="3">
        <v>2.2460000000000002E-3</v>
      </c>
      <c r="W10" s="3">
        <v>5.4939999999999998E-3</v>
      </c>
      <c r="X10" s="3">
        <v>6.0930000000000003E-3</v>
      </c>
      <c r="Y10" s="3">
        <v>1.763E-3</v>
      </c>
      <c r="Z10" s="3">
        <v>3.2699999999999998E-4</v>
      </c>
    </row>
    <row r="11" spans="1:26" x14ac:dyDescent="0.35">
      <c r="A11" s="5" t="s">
        <v>12</v>
      </c>
      <c r="B11" s="3"/>
      <c r="C11" s="3"/>
      <c r="D11" s="3">
        <v>6.378E-3</v>
      </c>
      <c r="E11" s="3">
        <v>0</v>
      </c>
      <c r="F11" s="3">
        <v>4.1800000000000002E-4</v>
      </c>
      <c r="G11" s="3">
        <v>4.1300000000000001E-4</v>
      </c>
      <c r="H11" s="3">
        <v>1.0854000000000001E-2</v>
      </c>
      <c r="I11" s="3">
        <v>1.7794999999999998E-2</v>
      </c>
      <c r="J11" s="3">
        <v>1.2234E-2</v>
      </c>
      <c r="K11" s="3">
        <v>2.0072E-2</v>
      </c>
      <c r="L11" s="3">
        <v>2.4913999999999999E-2</v>
      </c>
      <c r="M11" s="3">
        <v>1.7746999999999999E-2</v>
      </c>
      <c r="N11" s="3">
        <v>3.392E-3</v>
      </c>
      <c r="O11" s="3">
        <v>3.313E-3</v>
      </c>
      <c r="P11" s="3">
        <v>2.5509999999999999E-3</v>
      </c>
      <c r="Q11" s="3">
        <v>6.3870000000000003E-3</v>
      </c>
      <c r="R11" s="3">
        <v>2.1559999999999999E-3</v>
      </c>
      <c r="S11" s="3">
        <v>7.9900000000000001E-4</v>
      </c>
      <c r="T11" s="3">
        <v>1.0020000000000001E-3</v>
      </c>
      <c r="U11" s="3">
        <v>1.178E-3</v>
      </c>
      <c r="V11" s="3">
        <v>1.0430000000000001E-3</v>
      </c>
      <c r="W11" s="3">
        <v>6.4899999999999995E-4</v>
      </c>
      <c r="X11" s="3">
        <v>1.1620000000000001E-3</v>
      </c>
      <c r="Y11" s="3">
        <v>1.2589999999999999E-3</v>
      </c>
      <c r="Z11" s="3">
        <v>3.1210000000000001E-3</v>
      </c>
    </row>
    <row r="12" spans="1:26" x14ac:dyDescent="0.35">
      <c r="A12" s="2"/>
    </row>
    <row r="13" spans="1:26" x14ac:dyDescent="0.35">
      <c r="A13" s="2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opLeftCell="Q1" workbookViewId="0">
      <selection activeCell="Z2" sqref="Y2:Z3"/>
    </sheetView>
  </sheetViews>
  <sheetFormatPr defaultRowHeight="14.5" x14ac:dyDescent="0.35"/>
  <cols>
    <col min="1" max="1" width="7.26953125" bestFit="1" customWidth="1"/>
    <col min="2" max="26" width="18.269531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3"/>
      <c r="C2" s="3"/>
      <c r="D2" s="3">
        <v>3.0669999999999998E-3</v>
      </c>
      <c r="E2" s="3">
        <v>0</v>
      </c>
      <c r="F2" s="3">
        <v>1.5300000000000001E-4</v>
      </c>
      <c r="G2" s="3">
        <v>4.8899999999999996E-4</v>
      </c>
      <c r="H2" s="3">
        <v>2.2460000000000002E-3</v>
      </c>
      <c r="I2" s="3">
        <v>2.3969999999999998E-3</v>
      </c>
      <c r="J2" s="3">
        <v>9.4990000000000005E-3</v>
      </c>
      <c r="K2" s="3">
        <v>1.371E-3</v>
      </c>
      <c r="L2" s="3">
        <v>9.4600000000000001E-4</v>
      </c>
      <c r="M2" s="3">
        <v>9.7199999999999999E-4</v>
      </c>
      <c r="N2" s="3">
        <v>1.7750000000000001E-3</v>
      </c>
      <c r="O2" s="3">
        <v>2.4130000000000002E-3</v>
      </c>
      <c r="P2" s="3">
        <v>0.13700100000000001</v>
      </c>
      <c r="Q2" s="3">
        <v>4.7070000000000002E-3</v>
      </c>
      <c r="R2" s="3">
        <v>3.8E-3</v>
      </c>
      <c r="S2" s="3">
        <v>7.4520000000000003E-3</v>
      </c>
      <c r="T2" s="3">
        <v>0.13535700000000001</v>
      </c>
      <c r="U2" s="3">
        <v>0.614089</v>
      </c>
      <c r="V2" s="3">
        <v>0.84276399999999996</v>
      </c>
      <c r="W2" s="3">
        <v>0.92022300000000001</v>
      </c>
      <c r="X2" s="3">
        <v>0.95423599999999997</v>
      </c>
      <c r="Y2" s="3">
        <v>0.96589700000000001</v>
      </c>
      <c r="Z2" s="3">
        <v>0.98064700000000005</v>
      </c>
    </row>
    <row r="3" spans="1:26" x14ac:dyDescent="0.35">
      <c r="A3" s="5" t="s">
        <v>1</v>
      </c>
      <c r="B3" s="3"/>
      <c r="C3" s="3"/>
      <c r="D3" s="3">
        <v>5.5800000000000001E-4</v>
      </c>
      <c r="E3" s="3">
        <v>0</v>
      </c>
      <c r="F3" s="3">
        <v>0</v>
      </c>
      <c r="G3" s="3">
        <v>1.7799999999999999E-4</v>
      </c>
      <c r="H3" s="3">
        <v>0</v>
      </c>
      <c r="I3" s="3">
        <v>0</v>
      </c>
      <c r="J3" s="3">
        <v>0</v>
      </c>
      <c r="K3" s="3">
        <v>8.6000000000000003E-5</v>
      </c>
      <c r="L3" s="3">
        <v>0</v>
      </c>
      <c r="M3" s="3">
        <v>1.25E-4</v>
      </c>
      <c r="N3" s="3">
        <v>1.76E-4</v>
      </c>
      <c r="O3" s="3">
        <v>1.9599999999999999E-4</v>
      </c>
      <c r="P3" s="3">
        <v>0.13148099999999999</v>
      </c>
      <c r="Q3" s="3">
        <v>1.1230000000000001E-3</v>
      </c>
      <c r="R3" s="3">
        <v>9.8299999999999993E-4</v>
      </c>
      <c r="S3" s="3">
        <v>4.7939999999999997E-3</v>
      </c>
      <c r="T3" s="3">
        <v>0.131163</v>
      </c>
      <c r="U3" s="3">
        <v>0.60853299999999999</v>
      </c>
      <c r="V3" s="3">
        <v>0.83883200000000002</v>
      </c>
      <c r="W3" s="3">
        <v>0.91777500000000001</v>
      </c>
      <c r="X3" s="3">
        <v>0.95253200000000005</v>
      </c>
      <c r="Y3" s="3">
        <v>0.96458100000000002</v>
      </c>
      <c r="Z3" s="3">
        <v>0.88173800000000002</v>
      </c>
    </row>
    <row r="4" spans="1:26" x14ac:dyDescent="0.35">
      <c r="A4" s="5" t="s">
        <v>2</v>
      </c>
      <c r="B4" s="3"/>
      <c r="C4" s="3"/>
      <c r="D4" s="3">
        <v>8.3699999999999996E-4</v>
      </c>
      <c r="E4" s="3">
        <v>0</v>
      </c>
      <c r="F4" s="3">
        <v>3.4400000000000001E-4</v>
      </c>
      <c r="G4" s="3">
        <v>1.689E-3</v>
      </c>
      <c r="H4" s="3">
        <v>8.4199999999999998E-4</v>
      </c>
      <c r="I4" s="3">
        <v>2.2800000000000001E-4</v>
      </c>
      <c r="J4" s="3">
        <v>8.6399999999999997E-4</v>
      </c>
      <c r="K4" s="3">
        <v>3.2550000000000001E-3</v>
      </c>
      <c r="L4" s="3">
        <v>4.6410000000000002E-3</v>
      </c>
      <c r="M4" s="3">
        <v>2.7399999999999998E-3</v>
      </c>
      <c r="N4" s="3">
        <v>1.9889999999999999E-3</v>
      </c>
      <c r="O4" s="3">
        <v>1.1460000000000001E-3</v>
      </c>
      <c r="P4" s="3">
        <v>9.4820000000000008E-3</v>
      </c>
      <c r="Q4" s="3">
        <v>3.3349999999999999E-3</v>
      </c>
      <c r="R4" s="3">
        <v>4.8729999999999997E-3</v>
      </c>
      <c r="S4" s="3">
        <v>1.401E-2</v>
      </c>
      <c r="T4" s="3">
        <v>4.0162000000000003E-2</v>
      </c>
      <c r="U4" s="3">
        <v>9.1384999999999994E-2</v>
      </c>
      <c r="V4" s="6">
        <v>0.10424600000000001</v>
      </c>
      <c r="W4" s="3">
        <v>7.5275999999999996E-2</v>
      </c>
      <c r="X4" s="3">
        <v>4.5266000000000001E-2</v>
      </c>
      <c r="Y4" s="3">
        <v>3.3966000000000003E-2</v>
      </c>
      <c r="Z4" s="3">
        <v>1.9399E-2</v>
      </c>
    </row>
    <row r="5" spans="1:26" x14ac:dyDescent="0.35">
      <c r="A5" s="5" t="s">
        <v>3</v>
      </c>
      <c r="B5" s="3"/>
      <c r="C5" s="3"/>
      <c r="D5" s="3">
        <v>0</v>
      </c>
      <c r="E5" s="3">
        <v>0</v>
      </c>
      <c r="F5" s="3">
        <v>0</v>
      </c>
      <c r="G5" s="3">
        <v>4.3999999999999999E-5</v>
      </c>
      <c r="H5" s="3">
        <v>0</v>
      </c>
      <c r="I5" s="3">
        <v>0</v>
      </c>
      <c r="J5" s="3">
        <v>0</v>
      </c>
      <c r="K5" s="3">
        <v>8.6000000000000003E-5</v>
      </c>
      <c r="L5" s="3">
        <v>0</v>
      </c>
      <c r="M5" s="3">
        <v>2.4899999999999998E-4</v>
      </c>
      <c r="N5" s="3">
        <v>2.34E-4</v>
      </c>
      <c r="O5" s="3">
        <v>4.0700000000000003E-4</v>
      </c>
      <c r="P5" s="3">
        <v>1.47E-4</v>
      </c>
      <c r="Q5" s="3">
        <v>4.3000000000000002E-5</v>
      </c>
      <c r="R5" s="3">
        <v>2.4000000000000001E-5</v>
      </c>
      <c r="S5" s="3">
        <v>4.1E-5</v>
      </c>
      <c r="T5" s="3">
        <v>1.9000000000000001E-5</v>
      </c>
      <c r="U5" s="3">
        <v>0</v>
      </c>
      <c r="V5" s="3">
        <v>6.2000000000000003E-5</v>
      </c>
      <c r="W5" s="3">
        <v>1.7000000000000001E-4</v>
      </c>
      <c r="X5" s="3">
        <v>2.4000000000000001E-4</v>
      </c>
      <c r="Y5" s="3">
        <v>3.4174000000000003E-2</v>
      </c>
      <c r="Z5" s="3">
        <v>0.113511</v>
      </c>
    </row>
    <row r="6" spans="1:26" x14ac:dyDescent="0.35">
      <c r="A6" s="5" t="s">
        <v>6</v>
      </c>
      <c r="B6" s="3"/>
      <c r="C6" s="3"/>
      <c r="D6" s="3">
        <v>6.4975000000000005E-2</v>
      </c>
      <c r="E6" s="3">
        <v>1.9120000000000001E-3</v>
      </c>
      <c r="F6" s="3">
        <v>2.6800000000000001E-4</v>
      </c>
      <c r="G6" s="3">
        <v>4.44E-4</v>
      </c>
      <c r="H6" s="3">
        <v>5.6099999999999998E-4</v>
      </c>
      <c r="I6" s="3">
        <v>1.0269999999999999E-3</v>
      </c>
      <c r="J6" s="3">
        <v>6.4770000000000001E-3</v>
      </c>
      <c r="K6" s="3">
        <v>8.8409000000000001E-2</v>
      </c>
      <c r="L6" s="3">
        <v>9.5885999999999999E-2</v>
      </c>
      <c r="M6" s="3">
        <v>9.7159999999999996E-2</v>
      </c>
      <c r="N6" s="3">
        <v>9.6457000000000001E-2</v>
      </c>
      <c r="O6" s="3">
        <v>8.1558000000000005E-2</v>
      </c>
      <c r="P6" s="3">
        <v>5.4308000000000002E-2</v>
      </c>
      <c r="Q6" s="3">
        <v>3.5262000000000002E-2</v>
      </c>
      <c r="R6" s="3">
        <v>8.6820000000000005E-3</v>
      </c>
      <c r="S6" s="3">
        <v>1.735E-3</v>
      </c>
      <c r="T6" s="3">
        <v>2.6120000000000002E-3</v>
      </c>
      <c r="U6" s="3">
        <v>3.5230000000000001E-3</v>
      </c>
      <c r="V6" s="3">
        <v>2.81E-3</v>
      </c>
      <c r="W6" s="3">
        <v>6.4700000000000001E-4</v>
      </c>
      <c r="X6" s="3">
        <v>6.0099999999999997E-4</v>
      </c>
      <c r="Y6" s="3">
        <v>5.62E-4</v>
      </c>
      <c r="Z6" s="3">
        <v>5.2700000000000002E-4</v>
      </c>
    </row>
    <row r="7" spans="1:26" x14ac:dyDescent="0.35">
      <c r="A7" s="2" t="s">
        <v>5</v>
      </c>
      <c r="D7">
        <v>1.3664000000000001E-2</v>
      </c>
      <c r="E7">
        <v>0</v>
      </c>
      <c r="F7">
        <v>3.8000000000000002E-5</v>
      </c>
      <c r="G7">
        <v>0</v>
      </c>
      <c r="H7">
        <v>0</v>
      </c>
      <c r="I7">
        <v>0</v>
      </c>
      <c r="J7">
        <v>2.1599999999999999E-4</v>
      </c>
      <c r="K7">
        <v>0</v>
      </c>
      <c r="L7">
        <v>0</v>
      </c>
      <c r="M7">
        <v>1E-4</v>
      </c>
      <c r="N7">
        <v>5.7530000000000003E-3</v>
      </c>
      <c r="O7">
        <v>2.5537000000000001E-2</v>
      </c>
      <c r="P7">
        <v>3.1067999999999998E-2</v>
      </c>
      <c r="Q7">
        <v>3.5873000000000002E-2</v>
      </c>
      <c r="R7">
        <v>3.7121000000000001E-2</v>
      </c>
      <c r="S7">
        <v>2.3865000000000001E-2</v>
      </c>
      <c r="T7">
        <v>1.5542E-2</v>
      </c>
      <c r="U7">
        <v>3.9940000000000002E-3</v>
      </c>
      <c r="V7">
        <v>1.392E-3</v>
      </c>
      <c r="W7">
        <v>1.9449999999999999E-3</v>
      </c>
      <c r="X7">
        <v>1.9810000000000001E-3</v>
      </c>
      <c r="Y7">
        <v>3.2680000000000001E-3</v>
      </c>
      <c r="Z7">
        <v>3.6819999999999999E-3</v>
      </c>
    </row>
    <row r="8" spans="1:26" x14ac:dyDescent="0.35">
      <c r="A8" s="2" t="s">
        <v>9</v>
      </c>
      <c r="D8">
        <v>8.3699999999999996E-4</v>
      </c>
      <c r="E8">
        <v>0</v>
      </c>
      <c r="F8">
        <v>3.0600000000000001E-4</v>
      </c>
      <c r="G8">
        <v>2.22E-4</v>
      </c>
      <c r="H8">
        <v>1.3999999999999999E-4</v>
      </c>
      <c r="I8">
        <v>2.2800000000000001E-4</v>
      </c>
      <c r="J8">
        <v>1.468E-2</v>
      </c>
      <c r="K8">
        <v>2.1419999999999998E-3</v>
      </c>
      <c r="L8">
        <v>1.0809999999999999E-3</v>
      </c>
      <c r="M8">
        <v>4.2400000000000001E-4</v>
      </c>
      <c r="N8">
        <v>4.4900000000000002E-4</v>
      </c>
      <c r="O8">
        <v>4.2200000000000001E-4</v>
      </c>
      <c r="P8">
        <v>1.091E-3</v>
      </c>
      <c r="Q8">
        <v>1.152E-3</v>
      </c>
      <c r="R8">
        <v>1.593E-3</v>
      </c>
      <c r="S8">
        <v>1.7179999999999999E-3</v>
      </c>
      <c r="T8">
        <v>1.408E-3</v>
      </c>
      <c r="U8">
        <v>3.797E-3</v>
      </c>
      <c r="V8">
        <v>8.3289999999999996E-3</v>
      </c>
      <c r="W8">
        <v>6.1780000000000003E-3</v>
      </c>
      <c r="X8">
        <v>6.4539999999999997E-3</v>
      </c>
      <c r="Y8">
        <v>1.0416E-2</v>
      </c>
      <c r="Z8">
        <v>8.9619999999999995E-3</v>
      </c>
    </row>
    <row r="9" spans="1:26" x14ac:dyDescent="0.35">
      <c r="A9" s="2" t="s">
        <v>14</v>
      </c>
      <c r="D9">
        <v>5.5800000000000001E-4</v>
      </c>
      <c r="E9">
        <v>0</v>
      </c>
      <c r="F9">
        <v>3.8000000000000002E-5</v>
      </c>
      <c r="G9">
        <v>4.3999999999999999E-5</v>
      </c>
      <c r="H9">
        <v>0</v>
      </c>
      <c r="I9">
        <v>1.1400000000000001E-4</v>
      </c>
      <c r="J9">
        <v>0</v>
      </c>
      <c r="K9">
        <v>0</v>
      </c>
      <c r="L9">
        <v>0</v>
      </c>
      <c r="M9">
        <v>1.25E-4</v>
      </c>
      <c r="N9">
        <v>3.8999999999999999E-5</v>
      </c>
      <c r="O9">
        <v>2.2599999999999999E-4</v>
      </c>
      <c r="P9">
        <v>1.9469999999999999E-3</v>
      </c>
      <c r="Q9">
        <v>1.85E-4</v>
      </c>
      <c r="R9">
        <v>4.3000000000000002E-5</v>
      </c>
      <c r="S9">
        <v>4.6E-5</v>
      </c>
      <c r="T9">
        <v>1.12E-4</v>
      </c>
      <c r="U9">
        <v>2.3419999999999999E-3</v>
      </c>
      <c r="V9">
        <v>4.7600000000000003E-3</v>
      </c>
      <c r="W9">
        <v>7.0020000000000004E-3</v>
      </c>
      <c r="X9">
        <v>1.0056000000000001E-2</v>
      </c>
      <c r="Y9">
        <v>1.1421000000000001E-2</v>
      </c>
      <c r="Z9">
        <v>8.5109999999999995E-3</v>
      </c>
    </row>
    <row r="10" spans="1:26" x14ac:dyDescent="0.35">
      <c r="A10" s="2" t="s">
        <v>18</v>
      </c>
      <c r="D10">
        <v>0</v>
      </c>
      <c r="E10">
        <v>0</v>
      </c>
      <c r="F10">
        <v>0</v>
      </c>
      <c r="G10">
        <v>4.3999999999999999E-5</v>
      </c>
      <c r="H10">
        <v>0</v>
      </c>
      <c r="I10">
        <v>0</v>
      </c>
      <c r="J10">
        <v>0</v>
      </c>
      <c r="K10">
        <v>0</v>
      </c>
      <c r="L10">
        <v>4.5000000000000003E-5</v>
      </c>
      <c r="M10">
        <v>7.4999999999999993E-5</v>
      </c>
      <c r="N10">
        <v>7.7999999999999999E-5</v>
      </c>
      <c r="O10">
        <v>9.1000000000000003E-5</v>
      </c>
      <c r="P10">
        <v>1.8100000000000001E-4</v>
      </c>
      <c r="Q10">
        <v>1.92E-4</v>
      </c>
      <c r="R10">
        <v>2.4600000000000002E-4</v>
      </c>
      <c r="S10">
        <v>9.2999999999999997E-5</v>
      </c>
      <c r="T10">
        <v>3.6999999999999998E-5</v>
      </c>
      <c r="U10">
        <v>1.34E-4</v>
      </c>
      <c r="V10">
        <v>1.0640000000000001E-3</v>
      </c>
      <c r="W10">
        <v>4.3600000000000002E-3</v>
      </c>
      <c r="X10">
        <v>5.4840000000000002E-3</v>
      </c>
      <c r="Y10">
        <v>1.3656E-2</v>
      </c>
      <c r="Z10">
        <v>1.1663E-2</v>
      </c>
    </row>
    <row r="11" spans="1:26" x14ac:dyDescent="0.35">
      <c r="A11" s="2" t="s">
        <v>15</v>
      </c>
      <c r="D11">
        <v>0</v>
      </c>
      <c r="E11">
        <v>0</v>
      </c>
      <c r="F11">
        <v>0</v>
      </c>
      <c r="G11">
        <v>4.3999999999999999E-5</v>
      </c>
      <c r="H11">
        <v>0</v>
      </c>
      <c r="I11">
        <v>5.71E-4</v>
      </c>
      <c r="J11">
        <v>2.1599999999999999E-4</v>
      </c>
      <c r="K11">
        <v>5.1400000000000003E-4</v>
      </c>
      <c r="L11">
        <v>7.6599999999999997E-4</v>
      </c>
      <c r="M11">
        <v>1.196E-3</v>
      </c>
      <c r="N11">
        <v>1.2869999999999999E-3</v>
      </c>
      <c r="O11">
        <v>3.77E-4</v>
      </c>
      <c r="P11">
        <v>1.111E-3</v>
      </c>
      <c r="Q11">
        <v>1.56E-4</v>
      </c>
      <c r="R11">
        <v>2.5500000000000002E-4</v>
      </c>
      <c r="S11">
        <v>3.9500000000000001E-4</v>
      </c>
      <c r="T11">
        <v>5.5999999999999999E-5</v>
      </c>
      <c r="U11">
        <v>3.3799999999999998E-4</v>
      </c>
      <c r="V11">
        <v>4.4190000000000002E-3</v>
      </c>
      <c r="W11">
        <v>7.0130000000000001E-3</v>
      </c>
      <c r="X11">
        <v>8.1880000000000008E-3</v>
      </c>
      <c r="Y11">
        <v>7.5170000000000002E-3</v>
      </c>
      <c r="Z11">
        <v>7.1289999999999999E-3</v>
      </c>
    </row>
    <row r="12" spans="1:26" x14ac:dyDescent="0.35">
      <c r="A12" s="2"/>
    </row>
    <row r="13" spans="1:26" x14ac:dyDescent="0.35">
      <c r="A13" s="2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selection activeCell="Y2" sqref="Y2:Z3"/>
    </sheetView>
  </sheetViews>
  <sheetFormatPr defaultRowHeight="14.5" x14ac:dyDescent="0.35"/>
  <cols>
    <col min="1" max="1" width="7.26953125" bestFit="1" customWidth="1"/>
    <col min="2" max="26" width="18.269531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3"/>
      <c r="C2" s="3"/>
      <c r="D2" s="3">
        <v>0</v>
      </c>
      <c r="E2" s="3">
        <v>0</v>
      </c>
      <c r="F2" s="3">
        <v>1.75E-4</v>
      </c>
      <c r="G2" s="3">
        <v>7.6000000000000004E-4</v>
      </c>
      <c r="H2" s="3">
        <v>1.07E-3</v>
      </c>
      <c r="I2" s="3">
        <v>5.7499999999999999E-4</v>
      </c>
      <c r="J2" s="3">
        <v>3.5839999999999999E-3</v>
      </c>
      <c r="K2" s="3">
        <v>1.67E-3</v>
      </c>
      <c r="L2" s="3">
        <v>3.094E-3</v>
      </c>
      <c r="M2" s="3">
        <v>2.503E-3</v>
      </c>
      <c r="N2" s="3">
        <v>3.9280000000000001E-3</v>
      </c>
      <c r="O2" s="3">
        <v>1.2747E-2</v>
      </c>
      <c r="P2" s="3">
        <v>5.7747E-2</v>
      </c>
      <c r="Q2" s="3">
        <v>6.7589999999999997E-2</v>
      </c>
      <c r="R2" s="3">
        <v>7.4091000000000004E-2</v>
      </c>
      <c r="S2" s="3">
        <v>4.8300999999999997E-2</v>
      </c>
      <c r="T2" s="3">
        <v>6.2586000000000003E-2</v>
      </c>
      <c r="U2" s="3">
        <v>0.33579100000000001</v>
      </c>
      <c r="V2" s="3">
        <v>0.701936</v>
      </c>
      <c r="W2" s="3">
        <v>0.79980799999999996</v>
      </c>
      <c r="X2" s="3">
        <v>0.87065499999999996</v>
      </c>
      <c r="Y2" s="3">
        <v>0.92341200000000001</v>
      </c>
      <c r="Z2" s="3">
        <v>0.95770999999999995</v>
      </c>
    </row>
    <row r="3" spans="1:26" x14ac:dyDescent="0.35">
      <c r="A3" s="5" t="s">
        <v>1</v>
      </c>
      <c r="B3" s="3"/>
      <c r="C3" s="3"/>
      <c r="D3" s="3">
        <v>0</v>
      </c>
      <c r="E3" s="3">
        <v>0</v>
      </c>
      <c r="F3" s="3">
        <v>1.17E-4</v>
      </c>
      <c r="G3" s="3">
        <v>1.5200000000000001E-4</v>
      </c>
      <c r="H3" s="3">
        <v>0</v>
      </c>
      <c r="I3" s="3">
        <v>0</v>
      </c>
      <c r="J3" s="3">
        <v>1.5529999999999999E-3</v>
      </c>
      <c r="K3" s="3">
        <v>4.64E-4</v>
      </c>
      <c r="L3" s="3">
        <v>2.5099999999999998E-4</v>
      </c>
      <c r="M3" s="3">
        <v>3.2000000000000003E-4</v>
      </c>
      <c r="N3" s="3">
        <v>1.16E-4</v>
      </c>
      <c r="O3" s="3">
        <v>1.2E-4</v>
      </c>
      <c r="P3" s="3">
        <v>2.6516000000000001E-2</v>
      </c>
      <c r="Q3" s="3">
        <v>8.61E-4</v>
      </c>
      <c r="R3" s="3">
        <v>3.5199999999999999E-4</v>
      </c>
      <c r="S3" s="3">
        <v>2.699E-3</v>
      </c>
      <c r="T3" s="3">
        <v>2.2846999999999999E-2</v>
      </c>
      <c r="U3" s="3">
        <v>0.289966</v>
      </c>
      <c r="V3" s="3">
        <v>0.68285700000000005</v>
      </c>
      <c r="W3" s="3">
        <v>0.79528799999999999</v>
      </c>
      <c r="X3" s="3">
        <v>0.86858400000000002</v>
      </c>
      <c r="Y3" s="3">
        <v>0.92216900000000002</v>
      </c>
      <c r="Z3" s="3">
        <v>0.91346000000000005</v>
      </c>
    </row>
    <row r="4" spans="1:26" x14ac:dyDescent="0.35">
      <c r="A4" s="5" t="s">
        <v>2</v>
      </c>
      <c r="B4" s="3"/>
      <c r="C4" s="3"/>
      <c r="D4" s="3">
        <v>0</v>
      </c>
      <c r="E4" s="3">
        <v>0</v>
      </c>
      <c r="F4" s="3">
        <v>5.2599999999999999E-4</v>
      </c>
      <c r="G4" s="3">
        <v>3.5500000000000001E-4</v>
      </c>
      <c r="H4" s="3">
        <v>4.1100000000000002E-4</v>
      </c>
      <c r="I4" s="3">
        <v>5.0299999999999997E-4</v>
      </c>
      <c r="J4" s="3">
        <v>1.493E-3</v>
      </c>
      <c r="K4" s="3">
        <v>1.114E-3</v>
      </c>
      <c r="L4" s="3">
        <v>1.2539999999999999E-3</v>
      </c>
      <c r="M4" s="3">
        <v>1.8109999999999999E-3</v>
      </c>
      <c r="N4" s="3">
        <v>1.271E-3</v>
      </c>
      <c r="O4" s="3">
        <v>3.0569999999999998E-3</v>
      </c>
      <c r="P4" s="3">
        <v>9.2700000000000005E-3</v>
      </c>
      <c r="Q4" s="3">
        <v>1.3585E-2</v>
      </c>
      <c r="R4" s="3">
        <v>3.2426000000000003E-2</v>
      </c>
      <c r="S4" s="3">
        <v>4.2004E-2</v>
      </c>
      <c r="T4" s="3">
        <v>5.6561E-2</v>
      </c>
      <c r="U4" s="3">
        <v>0.155166</v>
      </c>
      <c r="V4" s="3">
        <v>0.209172</v>
      </c>
      <c r="W4" s="3">
        <v>0.17956900000000001</v>
      </c>
      <c r="X4" s="3">
        <v>0.123527</v>
      </c>
      <c r="Y4" s="3">
        <v>7.5147000000000005E-2</v>
      </c>
      <c r="Z4" s="3">
        <v>4.2174999999999997E-2</v>
      </c>
    </row>
    <row r="5" spans="1:26" x14ac:dyDescent="0.35">
      <c r="A5" s="5" t="s">
        <v>4</v>
      </c>
      <c r="B5" s="3"/>
      <c r="C5" s="3"/>
      <c r="D5" s="3">
        <v>2.3869999999999998E-3</v>
      </c>
      <c r="E5" s="3">
        <v>0</v>
      </c>
      <c r="F5" s="3">
        <v>2.34E-4</v>
      </c>
      <c r="G5" s="3">
        <v>8.0999999999999996E-4</v>
      </c>
      <c r="H5" s="3">
        <v>1.152E-3</v>
      </c>
      <c r="I5" s="3">
        <v>3.59E-4</v>
      </c>
      <c r="J5" s="3">
        <v>2.3900000000000001E-4</v>
      </c>
      <c r="K5" s="3">
        <v>3.7100000000000002E-4</v>
      </c>
      <c r="L5" s="3">
        <v>0</v>
      </c>
      <c r="M5" s="3">
        <v>3.7300000000000001E-4</v>
      </c>
      <c r="N5" s="3">
        <v>2.8899999999999998E-4</v>
      </c>
      <c r="O5" s="3">
        <v>2.258E-3</v>
      </c>
      <c r="P5" s="3">
        <v>1.0888E-2</v>
      </c>
      <c r="Q5" s="3">
        <v>4.3836E-2</v>
      </c>
      <c r="R5" s="3">
        <v>0.11099199999999999</v>
      </c>
      <c r="S5" s="3">
        <v>0.12675800000000001</v>
      </c>
      <c r="T5" s="3">
        <v>9.7128999999999993E-2</v>
      </c>
      <c r="U5" s="3">
        <v>4.2344E-2</v>
      </c>
      <c r="V5" s="3">
        <v>5.4970000000000001E-3</v>
      </c>
      <c r="W5" s="3">
        <v>6.5200000000000002E-4</v>
      </c>
      <c r="X5" s="3">
        <v>2.2100000000000001E-4</v>
      </c>
      <c r="Y5" s="3">
        <v>3.48E-4</v>
      </c>
      <c r="Z5" s="3">
        <v>7.6000000000000004E-4</v>
      </c>
    </row>
    <row r="6" spans="1:26" x14ac:dyDescent="0.35">
      <c r="A6" s="2" t="s">
        <v>7</v>
      </c>
      <c r="D6">
        <v>0</v>
      </c>
      <c r="E6">
        <v>0</v>
      </c>
      <c r="F6">
        <v>2.34E-4</v>
      </c>
      <c r="G6">
        <v>5.1E-5</v>
      </c>
      <c r="H6">
        <v>0</v>
      </c>
      <c r="I6">
        <v>7.2000000000000002E-5</v>
      </c>
      <c r="J6">
        <v>2.3900000000000001E-4</v>
      </c>
      <c r="K6">
        <v>1.8599999999999999E-4</v>
      </c>
      <c r="L6">
        <v>5.8500000000000002E-4</v>
      </c>
      <c r="M6">
        <v>1.0120000000000001E-3</v>
      </c>
      <c r="N6">
        <v>2.3679999999999999E-3</v>
      </c>
      <c r="O6">
        <v>5.1900000000000004E-4</v>
      </c>
      <c r="P6">
        <v>1.9189999999999999E-3</v>
      </c>
      <c r="Q6">
        <v>5.2499999999999997E-4</v>
      </c>
      <c r="R6">
        <v>1.56E-4</v>
      </c>
      <c r="S6">
        <v>1.46E-4</v>
      </c>
      <c r="T6">
        <v>1.4200000000000001E-4</v>
      </c>
      <c r="U6">
        <v>1.5349999999999999E-3</v>
      </c>
      <c r="V6">
        <v>1.6924000000000002E-2</v>
      </c>
      <c r="W6">
        <v>2.3963000000000002E-2</v>
      </c>
      <c r="X6">
        <v>2.7673E-2</v>
      </c>
      <c r="Y6">
        <v>2.9825000000000001E-2</v>
      </c>
      <c r="Z6">
        <v>3.2101999999999999E-2</v>
      </c>
    </row>
    <row r="7" spans="1:26" x14ac:dyDescent="0.35">
      <c r="A7" s="2" t="s">
        <v>8</v>
      </c>
      <c r="D7">
        <v>7.1599999999999997E-3</v>
      </c>
      <c r="E7">
        <v>0</v>
      </c>
      <c r="F7">
        <v>5.8E-5</v>
      </c>
      <c r="G7">
        <v>5.1E-5</v>
      </c>
      <c r="H7">
        <v>8.2000000000000001E-5</v>
      </c>
      <c r="I7">
        <v>1.725E-3</v>
      </c>
      <c r="J7">
        <v>2.5089999999999999E-3</v>
      </c>
      <c r="K7">
        <v>7.3309999999999998E-3</v>
      </c>
      <c r="L7">
        <v>1.1457999999999999E-2</v>
      </c>
      <c r="M7">
        <v>1.8803E-2</v>
      </c>
      <c r="N7">
        <v>3.1045E-2</v>
      </c>
      <c r="O7">
        <v>2.4794E-2</v>
      </c>
      <c r="P7">
        <v>2.0147000000000002E-2</v>
      </c>
      <c r="Q7">
        <v>1.7135999999999998E-2</v>
      </c>
      <c r="R7">
        <v>5.1079999999999997E-3</v>
      </c>
      <c r="S7">
        <v>2.3839999999999998E-3</v>
      </c>
      <c r="T7">
        <v>5.6210000000000001E-3</v>
      </c>
      <c r="U7">
        <v>1.3656E-2</v>
      </c>
      <c r="V7">
        <v>2.7904999999999999E-2</v>
      </c>
      <c r="W7">
        <v>1.3752E-2</v>
      </c>
      <c r="X7">
        <v>5.4590000000000003E-3</v>
      </c>
      <c r="Y7">
        <v>2.1289999999999998E-3</v>
      </c>
      <c r="Z7">
        <v>1.1950000000000001E-3</v>
      </c>
    </row>
    <row r="8" spans="1:26" x14ac:dyDescent="0.35">
      <c r="A8" s="2" t="s">
        <v>13</v>
      </c>
      <c r="D8">
        <v>0</v>
      </c>
      <c r="E8">
        <v>0</v>
      </c>
      <c r="F8">
        <v>1.75E-4</v>
      </c>
      <c r="G8">
        <v>2.5300000000000002E-4</v>
      </c>
      <c r="H8">
        <v>0</v>
      </c>
      <c r="I8">
        <v>0</v>
      </c>
      <c r="J8">
        <v>1.1900000000000001E-4</v>
      </c>
      <c r="K8">
        <v>3.7100000000000002E-4</v>
      </c>
      <c r="L8">
        <v>9.2000000000000003E-4</v>
      </c>
      <c r="M8">
        <v>2.503E-3</v>
      </c>
      <c r="N8">
        <v>3.4659999999999999E-3</v>
      </c>
      <c r="O8">
        <v>2.0737999999999999E-2</v>
      </c>
      <c r="P8">
        <v>4.8106999999999997E-2</v>
      </c>
      <c r="Q8">
        <v>4.6700999999999999E-2</v>
      </c>
      <c r="R8">
        <v>3.1831999999999999E-2</v>
      </c>
      <c r="S8">
        <v>1.1818E-2</v>
      </c>
      <c r="T8">
        <v>5.5199999999999997E-3</v>
      </c>
      <c r="U8">
        <v>1.408E-3</v>
      </c>
      <c r="V8">
        <v>6.3599999999999996E-4</v>
      </c>
      <c r="W8">
        <v>4.6700000000000002E-4</v>
      </c>
      <c r="X8">
        <v>6.2799999999999998E-4</v>
      </c>
      <c r="Y8">
        <v>5.6700000000000001E-4</v>
      </c>
      <c r="Z8">
        <v>4.4000000000000002E-4</v>
      </c>
    </row>
    <row r="9" spans="1:26" x14ac:dyDescent="0.35">
      <c r="A9" s="2" t="s">
        <v>11</v>
      </c>
      <c r="D9">
        <v>0</v>
      </c>
      <c r="E9">
        <v>0</v>
      </c>
      <c r="F9">
        <v>5.8E-5</v>
      </c>
      <c r="G9">
        <v>0</v>
      </c>
      <c r="H9">
        <v>0</v>
      </c>
      <c r="I9">
        <v>0</v>
      </c>
      <c r="J9">
        <v>1.1900000000000001E-4</v>
      </c>
      <c r="K9">
        <v>9.2999999999999997E-5</v>
      </c>
      <c r="L9">
        <v>8.3999999999999995E-5</v>
      </c>
      <c r="M9">
        <v>5.3000000000000001E-5</v>
      </c>
      <c r="N9">
        <v>5.8E-5</v>
      </c>
      <c r="O9">
        <v>8.0000000000000007E-5</v>
      </c>
      <c r="P9">
        <v>1.3899999999999999E-4</v>
      </c>
      <c r="Q9">
        <v>1.439E-3</v>
      </c>
      <c r="R9">
        <v>1.9127000000000002E-2</v>
      </c>
      <c r="S9">
        <v>3.8621000000000003E-2</v>
      </c>
      <c r="T9">
        <v>4.2306999999999997E-2</v>
      </c>
      <c r="U9">
        <v>2.3118E-2</v>
      </c>
      <c r="V9">
        <v>2.7980000000000001E-3</v>
      </c>
      <c r="W9">
        <v>6.69E-4</v>
      </c>
      <c r="X9">
        <v>2.2100000000000001E-4</v>
      </c>
      <c r="Y9">
        <v>2.02E-4</v>
      </c>
      <c r="Z9">
        <v>1.54E-4</v>
      </c>
    </row>
    <row r="10" spans="1:26" x14ac:dyDescent="0.35">
      <c r="A10" s="2" t="s">
        <v>17</v>
      </c>
      <c r="D10">
        <v>0</v>
      </c>
      <c r="E10">
        <v>0</v>
      </c>
      <c r="F10">
        <v>0</v>
      </c>
      <c r="G10">
        <v>5.1E-5</v>
      </c>
      <c r="H10">
        <v>2.4699999999999999E-4</v>
      </c>
      <c r="I10">
        <v>5.7499999999999999E-4</v>
      </c>
      <c r="J10">
        <v>6.0000000000000002E-5</v>
      </c>
      <c r="K10">
        <v>4.64E-4</v>
      </c>
      <c r="L10">
        <v>1.6699999999999999E-4</v>
      </c>
      <c r="M10">
        <v>2.6600000000000001E-4</v>
      </c>
      <c r="N10">
        <v>2.5999999999999998E-4</v>
      </c>
      <c r="O10">
        <v>1.119E-3</v>
      </c>
      <c r="P10">
        <v>3.722E-3</v>
      </c>
      <c r="Q10">
        <v>1.0437999999999999E-2</v>
      </c>
      <c r="R10">
        <v>2.6738999999999999E-2</v>
      </c>
      <c r="S10">
        <v>2.8864999999999998E-2</v>
      </c>
      <c r="T10">
        <v>2.6950999999999999E-2</v>
      </c>
      <c r="U10">
        <v>1.4827E-2</v>
      </c>
      <c r="V10">
        <v>2.186E-3</v>
      </c>
      <c r="W10">
        <v>2.42E-4</v>
      </c>
      <c r="X10">
        <v>3.6299999999999999E-4</v>
      </c>
      <c r="Y10">
        <v>6.6399999999999999E-4</v>
      </c>
      <c r="Z10">
        <v>6.7299999999999999E-4</v>
      </c>
    </row>
    <row r="11" spans="1:26" x14ac:dyDescent="0.35">
      <c r="A11" s="2" t="s">
        <v>10</v>
      </c>
      <c r="D11">
        <v>0</v>
      </c>
      <c r="E11">
        <v>0</v>
      </c>
      <c r="F11">
        <v>1.17E-4</v>
      </c>
      <c r="G11">
        <v>8.61E-4</v>
      </c>
      <c r="H11">
        <v>1.4809999999999999E-3</v>
      </c>
      <c r="I11">
        <v>7.2000000000000002E-5</v>
      </c>
      <c r="J11">
        <v>5.9699999999999998E-4</v>
      </c>
      <c r="K11">
        <v>8.3500000000000002E-4</v>
      </c>
      <c r="L11">
        <v>1.0870000000000001E-3</v>
      </c>
      <c r="M11">
        <v>1.2780000000000001E-3</v>
      </c>
      <c r="N11">
        <v>8.9499999999999996E-4</v>
      </c>
      <c r="O11">
        <v>1.5380000000000001E-3</v>
      </c>
      <c r="P11">
        <v>2.5079999999999998E-3</v>
      </c>
      <c r="Q11">
        <v>2.2460000000000002E-3</v>
      </c>
      <c r="R11">
        <v>1.5100000000000001E-3</v>
      </c>
      <c r="S11">
        <v>8.1800000000000004E-4</v>
      </c>
      <c r="T11">
        <v>9.5E-4</v>
      </c>
      <c r="U11">
        <v>1.6770000000000001E-3</v>
      </c>
      <c r="V11">
        <v>3.2179999999999999E-3</v>
      </c>
      <c r="W11">
        <v>6.7819999999999998E-3</v>
      </c>
      <c r="X11">
        <v>9.1640000000000003E-3</v>
      </c>
      <c r="Y11">
        <v>1.1044999999999999E-2</v>
      </c>
      <c r="Z11">
        <v>1.0799E-2</v>
      </c>
    </row>
    <row r="12" spans="1:26" x14ac:dyDescent="0.35">
      <c r="A12" s="2"/>
    </row>
    <row r="13" spans="1:26" x14ac:dyDescent="0.35">
      <c r="A13" s="2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selection activeCell="S15" sqref="S15"/>
    </sheetView>
  </sheetViews>
  <sheetFormatPr defaultRowHeight="14.5" x14ac:dyDescent="0.35"/>
  <cols>
    <col min="1" max="1" width="7.26953125" bestFit="1" customWidth="1"/>
    <col min="2" max="26" width="18.269531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3"/>
      <c r="C2" s="3"/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6.9899999999999997E-4</v>
      </c>
      <c r="K2" s="3">
        <v>0</v>
      </c>
      <c r="L2" s="3">
        <v>0</v>
      </c>
      <c r="M2" s="3">
        <v>0</v>
      </c>
      <c r="N2" s="3">
        <v>0</v>
      </c>
      <c r="O2" s="3">
        <v>3.2260000000000001E-3</v>
      </c>
      <c r="P2" s="3">
        <v>0.13461500000000001</v>
      </c>
      <c r="Q2" s="3">
        <v>4.0322999999999998E-2</v>
      </c>
      <c r="R2" s="3">
        <v>8.0000000000000002E-3</v>
      </c>
      <c r="S2" s="3">
        <v>0.139344</v>
      </c>
      <c r="T2" s="3">
        <v>0.224138</v>
      </c>
      <c r="U2" s="3">
        <v>0.76604899999999998</v>
      </c>
      <c r="V2" s="3">
        <v>0.97374099999999997</v>
      </c>
      <c r="W2" s="3">
        <v>0.99234999999999995</v>
      </c>
      <c r="X2" s="3">
        <v>0.99768800000000002</v>
      </c>
      <c r="Y2" s="3">
        <v>0.99894300000000003</v>
      </c>
      <c r="Z2" s="3">
        <v>0.99773400000000001</v>
      </c>
    </row>
    <row r="3" spans="1:26" x14ac:dyDescent="0.35">
      <c r="A3" s="5" t="s">
        <v>1</v>
      </c>
      <c r="B3" s="3"/>
      <c r="C3" s="3"/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6.5384999999999999E-2</v>
      </c>
      <c r="Q3" s="3">
        <v>3.2258000000000002E-2</v>
      </c>
      <c r="R3" s="3">
        <v>8.0000000000000002E-3</v>
      </c>
      <c r="S3" s="3">
        <v>0.128415</v>
      </c>
      <c r="T3" s="3">
        <v>0.22069</v>
      </c>
      <c r="U3" s="3">
        <v>0.76604899999999998</v>
      </c>
      <c r="V3" s="3">
        <v>0.97374099999999997</v>
      </c>
      <c r="W3" s="3">
        <v>0.99217699999999998</v>
      </c>
      <c r="X3" s="3">
        <v>0.99768800000000002</v>
      </c>
      <c r="Y3" s="3">
        <v>0.99894300000000003</v>
      </c>
      <c r="Z3" s="3">
        <v>0.82193000000000005</v>
      </c>
    </row>
    <row r="4" spans="1:26" x14ac:dyDescent="0.35">
      <c r="A4" s="5" t="s">
        <v>9</v>
      </c>
      <c r="B4" s="3"/>
      <c r="C4" s="3"/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3.846E-3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.2359999999999999E-3</v>
      </c>
      <c r="W4" s="3">
        <v>0</v>
      </c>
      <c r="X4" s="3">
        <v>2.3119999999999998E-3</v>
      </c>
      <c r="Y4" s="3">
        <v>5.0198E-2</v>
      </c>
      <c r="Z4" s="3">
        <v>0.16115399999999999</v>
      </c>
    </row>
    <row r="5" spans="1:26" x14ac:dyDescent="0.35">
      <c r="A5" s="5" t="s">
        <v>19</v>
      </c>
      <c r="B5" s="3"/>
      <c r="C5" s="3"/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2.5270000000000002E-3</v>
      </c>
      <c r="L5" s="3">
        <v>7.123E-3</v>
      </c>
      <c r="M5" s="3">
        <v>4.1489999999999999E-3</v>
      </c>
      <c r="N5" s="3">
        <v>8.8500000000000002E-3</v>
      </c>
      <c r="O5" s="3">
        <v>0</v>
      </c>
      <c r="P5" s="3">
        <v>0</v>
      </c>
      <c r="Q5" s="3">
        <v>0</v>
      </c>
      <c r="R5" s="3">
        <v>4.0000000000000001E-3</v>
      </c>
      <c r="S5" s="3">
        <v>2.7320000000000001E-3</v>
      </c>
      <c r="T5" s="3">
        <v>0</v>
      </c>
      <c r="U5" s="3">
        <v>0</v>
      </c>
      <c r="V5" s="3">
        <v>4.6340000000000001E-3</v>
      </c>
      <c r="W5" s="3">
        <v>9.6836000000000005E-2</v>
      </c>
      <c r="X5" s="3">
        <v>5.0481999999999999E-2</v>
      </c>
      <c r="Y5" s="3">
        <v>3.3288999999999999E-2</v>
      </c>
      <c r="Z5" s="3">
        <v>9.6659999999999992E-3</v>
      </c>
    </row>
    <row r="6" spans="1:26" x14ac:dyDescent="0.35">
      <c r="A6" s="5" t="s">
        <v>30</v>
      </c>
      <c r="B6" s="3"/>
      <c r="C6" s="3"/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1.75E-4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1.1996E-2</v>
      </c>
      <c r="X6" s="3">
        <v>0.10578</v>
      </c>
      <c r="Y6" s="3">
        <v>3.5666999999999997E-2</v>
      </c>
      <c r="Z6" s="3">
        <v>1.4348E-2</v>
      </c>
    </row>
    <row r="7" spans="1:26" x14ac:dyDescent="0.35">
      <c r="A7" s="5" t="s">
        <v>27</v>
      </c>
      <c r="B7" s="3"/>
      <c r="C7" s="3"/>
      <c r="D7" s="3">
        <v>0.05</v>
      </c>
      <c r="E7" s="3">
        <v>0</v>
      </c>
      <c r="F7" s="3">
        <v>0.132885</v>
      </c>
      <c r="G7" s="3">
        <v>0.234127</v>
      </c>
      <c r="H7" s="3">
        <v>9.1319999999999995E-3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1.1538E-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</row>
    <row r="8" spans="1:26" x14ac:dyDescent="0.35">
      <c r="A8" s="5" t="s">
        <v>31</v>
      </c>
      <c r="B8" s="3"/>
      <c r="C8" s="3"/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8.8500000000000002E-3</v>
      </c>
      <c r="O8" s="3">
        <v>0</v>
      </c>
      <c r="P8" s="3">
        <v>0</v>
      </c>
      <c r="Q8" s="3">
        <v>0</v>
      </c>
      <c r="R8" s="3">
        <v>0</v>
      </c>
      <c r="S8" s="3">
        <v>3.8251E-2</v>
      </c>
      <c r="T8" s="3">
        <v>0.11379300000000001</v>
      </c>
      <c r="U8" s="3">
        <v>0.36376599999999998</v>
      </c>
      <c r="V8" s="3">
        <v>3.8307000000000001E-2</v>
      </c>
      <c r="W8" s="3">
        <v>0</v>
      </c>
      <c r="X8" s="3">
        <v>1.7340000000000001E-3</v>
      </c>
      <c r="Y8" s="3">
        <v>6.8690000000000001E-3</v>
      </c>
      <c r="Z8" s="3">
        <v>4.5300000000000001E-4</v>
      </c>
    </row>
    <row r="9" spans="1:26" x14ac:dyDescent="0.35">
      <c r="A9" s="5" t="s">
        <v>32</v>
      </c>
      <c r="B9" s="3"/>
      <c r="C9" s="3"/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3.9118E-2</v>
      </c>
    </row>
    <row r="10" spans="1:26" x14ac:dyDescent="0.35">
      <c r="A10" s="5" t="s">
        <v>2</v>
      </c>
      <c r="B10" s="3"/>
      <c r="C10" s="3"/>
      <c r="D10" s="3">
        <v>0</v>
      </c>
      <c r="E10" s="3">
        <v>0</v>
      </c>
      <c r="F10" s="3">
        <v>4.2099999999999999E-4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3.846E-3</v>
      </c>
      <c r="Q10" s="3">
        <v>0</v>
      </c>
      <c r="R10" s="3">
        <v>4.8000000000000001E-2</v>
      </c>
      <c r="S10" s="3">
        <v>0.13388</v>
      </c>
      <c r="T10" s="3">
        <v>6.5517000000000006E-2</v>
      </c>
      <c r="U10" s="3">
        <v>6.1341E-2</v>
      </c>
      <c r="V10" s="3">
        <v>1.452E-2</v>
      </c>
      <c r="W10" s="3">
        <v>7.1279999999999998E-3</v>
      </c>
      <c r="X10" s="3">
        <v>2.5049999999999998E-3</v>
      </c>
      <c r="Y10" s="3">
        <v>1.057E-3</v>
      </c>
      <c r="Z10" s="3">
        <v>2.7190000000000001E-3</v>
      </c>
    </row>
    <row r="11" spans="1:26" x14ac:dyDescent="0.35">
      <c r="A11" s="5" t="s">
        <v>34</v>
      </c>
      <c r="B11" s="3"/>
      <c r="C11" s="3"/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1.75E-4</v>
      </c>
      <c r="K11" s="3">
        <v>0</v>
      </c>
      <c r="L11" s="3">
        <v>0</v>
      </c>
      <c r="M11" s="3">
        <v>0</v>
      </c>
      <c r="N11" s="3">
        <v>0</v>
      </c>
      <c r="O11" s="3">
        <v>0.487097</v>
      </c>
      <c r="P11" s="3">
        <v>8.0768999999999994E-2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</row>
    <row r="12" spans="1:26" x14ac:dyDescent="0.35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35">
      <c r="A13" s="2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tabSelected="1" topLeftCell="T1" workbookViewId="0">
      <selection activeCell="W18" sqref="W18"/>
    </sheetView>
  </sheetViews>
  <sheetFormatPr defaultRowHeight="14.5" x14ac:dyDescent="0.35"/>
  <cols>
    <col min="1" max="1" width="7.26953125" bestFit="1" customWidth="1"/>
    <col min="2" max="26" width="18.26953125" bestFit="1" customWidth="1"/>
  </cols>
  <sheetData>
    <row r="1" spans="1:26" x14ac:dyDescent="0.35">
      <c r="B1" s="1">
        <v>43799</v>
      </c>
      <c r="C1" s="1">
        <v>43830</v>
      </c>
      <c r="D1" s="1">
        <v>43861</v>
      </c>
      <c r="E1" s="1">
        <v>43890</v>
      </c>
      <c r="F1" s="1">
        <v>43921</v>
      </c>
      <c r="G1" s="1">
        <v>43951</v>
      </c>
      <c r="H1" s="1">
        <v>43982</v>
      </c>
      <c r="I1" s="1">
        <v>44012</v>
      </c>
      <c r="J1" s="1">
        <v>44043</v>
      </c>
      <c r="K1" s="1">
        <v>44074</v>
      </c>
      <c r="L1" s="1">
        <v>44104</v>
      </c>
      <c r="M1" s="1">
        <v>44135</v>
      </c>
      <c r="N1" s="1">
        <v>44165</v>
      </c>
      <c r="O1" s="1">
        <v>44196</v>
      </c>
      <c r="P1" s="1">
        <v>44227</v>
      </c>
      <c r="Q1" s="1">
        <v>44255</v>
      </c>
      <c r="R1" s="1">
        <v>44286</v>
      </c>
      <c r="S1" s="1">
        <v>44316</v>
      </c>
      <c r="T1" s="1">
        <v>44347</v>
      </c>
      <c r="U1" s="1">
        <v>44377</v>
      </c>
      <c r="V1" s="1">
        <v>44408</v>
      </c>
      <c r="W1" s="1">
        <v>44439</v>
      </c>
      <c r="X1" s="1">
        <v>44469</v>
      </c>
      <c r="Y1" s="1">
        <v>44500</v>
      </c>
      <c r="Z1" s="1">
        <v>44530</v>
      </c>
    </row>
    <row r="2" spans="1:26" x14ac:dyDescent="0.35">
      <c r="A2" s="5" t="s">
        <v>0</v>
      </c>
      <c r="B2" s="3"/>
      <c r="C2" s="3"/>
      <c r="D2" s="3">
        <v>0</v>
      </c>
      <c r="E2" s="3">
        <v>0</v>
      </c>
      <c r="F2" s="3">
        <v>1.0399999999999999E-3</v>
      </c>
      <c r="G2" s="3">
        <v>0</v>
      </c>
      <c r="H2" s="3">
        <v>9.7499999999999996E-4</v>
      </c>
      <c r="I2" s="3">
        <v>1.145E-3</v>
      </c>
      <c r="J2" s="3">
        <v>0</v>
      </c>
      <c r="K2" s="3">
        <v>5.9459999999999999E-3</v>
      </c>
      <c r="L2" s="3">
        <v>4.0540000000000003E-3</v>
      </c>
      <c r="M2" s="3">
        <v>1.4354E-2</v>
      </c>
      <c r="N2" s="3">
        <v>1.3265000000000001E-2</v>
      </c>
      <c r="O2" s="3">
        <v>2.0028000000000001E-2</v>
      </c>
      <c r="P2" s="3">
        <v>6.1474000000000001E-2</v>
      </c>
      <c r="Q2" s="3">
        <v>6.7955000000000002E-2</v>
      </c>
      <c r="R2" s="3">
        <v>8.6516999999999997E-2</v>
      </c>
      <c r="S2" s="3">
        <v>0.136017</v>
      </c>
      <c r="T2" s="3">
        <v>0.12266100000000001</v>
      </c>
      <c r="U2" s="3">
        <v>0.13205900000000001</v>
      </c>
      <c r="V2" s="3">
        <v>0.25748599999999999</v>
      </c>
      <c r="W2" s="3">
        <v>0.60871799999999998</v>
      </c>
      <c r="X2" s="3">
        <v>0.87429500000000004</v>
      </c>
      <c r="Y2" s="3">
        <v>0.94794500000000004</v>
      </c>
      <c r="Z2" s="3">
        <v>0.97452099999999997</v>
      </c>
    </row>
    <row r="3" spans="1:26" x14ac:dyDescent="0.35">
      <c r="A3" s="5" t="s">
        <v>1</v>
      </c>
      <c r="B3" s="3"/>
      <c r="C3" s="3"/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1.0200000000000001E-3</v>
      </c>
      <c r="O3" s="3">
        <v>6.9099999999999999E-4</v>
      </c>
      <c r="P3" s="3">
        <v>2.2910000000000001E-3</v>
      </c>
      <c r="Q3" s="3">
        <v>2.0500000000000002E-3</v>
      </c>
      <c r="R3" s="3">
        <v>9.6299999999999999E-4</v>
      </c>
      <c r="S3" s="3">
        <v>8.9700000000000001E-4</v>
      </c>
      <c r="T3" s="3">
        <v>1.56E-3</v>
      </c>
      <c r="U3" s="3">
        <v>1.0364999999999999E-2</v>
      </c>
      <c r="V3" s="3">
        <v>0.10120800000000001</v>
      </c>
      <c r="W3" s="3">
        <v>0.47479700000000002</v>
      </c>
      <c r="X3" s="3">
        <v>0.80452500000000005</v>
      </c>
      <c r="Y3" s="3">
        <v>0.92281299999999999</v>
      </c>
      <c r="Z3" s="3">
        <v>0.90840200000000004</v>
      </c>
    </row>
    <row r="4" spans="1:26" x14ac:dyDescent="0.35">
      <c r="A4" s="5" t="s">
        <v>4</v>
      </c>
      <c r="B4" s="3"/>
      <c r="C4" s="3"/>
      <c r="D4" s="3">
        <v>1.7857000000000001E-2</v>
      </c>
      <c r="E4" s="3">
        <v>0</v>
      </c>
      <c r="F4" s="3">
        <v>0</v>
      </c>
      <c r="G4" s="3">
        <v>7.0299999999999996E-4</v>
      </c>
      <c r="H4" s="3">
        <v>0</v>
      </c>
      <c r="I4" s="3">
        <v>0</v>
      </c>
      <c r="J4" s="3">
        <v>1.147E-3</v>
      </c>
      <c r="K4" s="3">
        <v>3.9639999999999996E-3</v>
      </c>
      <c r="L4" s="3">
        <v>0</v>
      </c>
      <c r="M4" s="3">
        <v>2.392E-3</v>
      </c>
      <c r="N4" s="3">
        <v>3.0609999999999999E-3</v>
      </c>
      <c r="O4" s="3">
        <v>1.3810000000000001E-3</v>
      </c>
      <c r="P4" s="3">
        <v>2.8254999999999999E-2</v>
      </c>
      <c r="Q4" s="3">
        <v>2.9877000000000001E-2</v>
      </c>
      <c r="R4" s="3">
        <v>7.8652E-2</v>
      </c>
      <c r="S4" s="3">
        <v>0.107594</v>
      </c>
      <c r="T4" s="3">
        <v>0.113578</v>
      </c>
      <c r="U4" s="3">
        <v>0.113078</v>
      </c>
      <c r="V4" s="3">
        <v>8.9640999999999998E-2</v>
      </c>
      <c r="W4" s="3">
        <v>5.7799000000000003E-2</v>
      </c>
      <c r="X4" s="3">
        <v>2.2505000000000001E-2</v>
      </c>
      <c r="Y4" s="3">
        <v>1.3275E-2</v>
      </c>
      <c r="Z4" s="3">
        <v>6.5750000000000001E-3</v>
      </c>
    </row>
    <row r="5" spans="1:26" x14ac:dyDescent="0.35">
      <c r="A5" s="5" t="s">
        <v>11</v>
      </c>
      <c r="B5" s="3"/>
      <c r="C5" s="3"/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1.0200000000000001E-3</v>
      </c>
      <c r="O5" s="3">
        <v>0</v>
      </c>
      <c r="P5" s="3">
        <v>6.4910000000000002E-3</v>
      </c>
      <c r="Q5" s="3">
        <v>2.6362E-2</v>
      </c>
      <c r="R5" s="3">
        <v>7.8330999999999998E-2</v>
      </c>
      <c r="S5" s="3">
        <v>9.4324000000000005E-2</v>
      </c>
      <c r="T5" s="3">
        <v>7.1743000000000001E-2</v>
      </c>
      <c r="U5" s="3">
        <v>7.7674000000000007E-2</v>
      </c>
      <c r="V5" s="3">
        <v>5.8026000000000001E-2</v>
      </c>
      <c r="W5" s="3">
        <v>1.3244000000000001E-2</v>
      </c>
      <c r="X5" s="3">
        <v>7.7200000000000001E-4</v>
      </c>
      <c r="Y5" s="3">
        <v>7.4999999999999993E-5</v>
      </c>
      <c r="Z5" s="3">
        <v>1.83E-4</v>
      </c>
    </row>
    <row r="6" spans="1:26" x14ac:dyDescent="0.35">
      <c r="A6" s="5" t="s">
        <v>2</v>
      </c>
      <c r="B6" s="3"/>
      <c r="C6" s="3"/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1.145E-3</v>
      </c>
      <c r="J6" s="3">
        <v>1.147E-3</v>
      </c>
      <c r="K6" s="3">
        <v>9.9099999999999991E-4</v>
      </c>
      <c r="L6" s="3">
        <v>6.757E-3</v>
      </c>
      <c r="M6" s="3">
        <v>4.7850000000000002E-3</v>
      </c>
      <c r="N6" s="3">
        <v>2.0409999999999998E-3</v>
      </c>
      <c r="O6" s="3">
        <v>6.215E-3</v>
      </c>
      <c r="P6" s="3">
        <v>3.8180000000000002E-3</v>
      </c>
      <c r="Q6" s="3">
        <v>1.0545000000000001E-2</v>
      </c>
      <c r="R6" s="3">
        <v>1.7174999999999999E-2</v>
      </c>
      <c r="S6" s="3">
        <v>2.0084000000000001E-2</v>
      </c>
      <c r="T6" s="3">
        <v>2.9541000000000001E-2</v>
      </c>
      <c r="U6" s="3">
        <v>3.5539000000000001E-2</v>
      </c>
      <c r="V6" s="3">
        <v>3.3222000000000002E-2</v>
      </c>
      <c r="W6" s="3">
        <v>2.7774E-2</v>
      </c>
      <c r="X6" s="3">
        <v>1.9238999999999999E-2</v>
      </c>
      <c r="Y6" s="3">
        <v>1.8644000000000001E-2</v>
      </c>
      <c r="Z6" s="3">
        <v>1.6621E-2</v>
      </c>
    </row>
    <row r="7" spans="1:26" x14ac:dyDescent="0.35">
      <c r="A7" s="5" t="s">
        <v>19</v>
      </c>
      <c r="B7" s="3"/>
      <c r="C7" s="3"/>
      <c r="D7" s="3">
        <v>0</v>
      </c>
      <c r="E7" s="3">
        <v>0</v>
      </c>
      <c r="F7" s="3">
        <v>1.0399999999999999E-3</v>
      </c>
      <c r="G7" s="3">
        <v>4.9230000000000003E-3</v>
      </c>
      <c r="H7" s="3">
        <v>1.1696E-2</v>
      </c>
      <c r="I7" s="3">
        <v>5.7270000000000003E-3</v>
      </c>
      <c r="J7" s="3">
        <v>0</v>
      </c>
      <c r="K7" s="3">
        <v>1.9819999999999998E-3</v>
      </c>
      <c r="L7" s="3">
        <v>4.0540000000000003E-3</v>
      </c>
      <c r="M7" s="3">
        <v>3.5890000000000002E-3</v>
      </c>
      <c r="N7" s="3">
        <v>3.0609999999999999E-3</v>
      </c>
      <c r="O7" s="3">
        <v>2.0720000000000001E-3</v>
      </c>
      <c r="P7" s="3">
        <v>1.9090000000000001E-3</v>
      </c>
      <c r="Q7" s="3">
        <v>1.4649999999999999E-3</v>
      </c>
      <c r="R7" s="3">
        <v>4.8200000000000001E-4</v>
      </c>
      <c r="S7" s="3">
        <v>2.6899999999999998E-4</v>
      </c>
      <c r="T7" s="3">
        <v>2.7500000000000002E-4</v>
      </c>
      <c r="U7" s="3">
        <v>2.2209999999999999E-3</v>
      </c>
      <c r="V7" s="3">
        <v>1.3494000000000001E-2</v>
      </c>
      <c r="W7" s="3">
        <v>3.3882000000000002E-2</v>
      </c>
      <c r="X7" s="3">
        <v>5.2075000000000003E-2</v>
      </c>
      <c r="Y7" s="3">
        <v>5.8095000000000001E-2</v>
      </c>
      <c r="Z7" s="3">
        <v>4.1917999999999997E-2</v>
      </c>
    </row>
    <row r="8" spans="1:26" x14ac:dyDescent="0.35">
      <c r="A8" s="5" t="s">
        <v>15</v>
      </c>
      <c r="B8" s="3"/>
      <c r="C8" s="3"/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1.351E-3</v>
      </c>
      <c r="M8" s="3">
        <v>1.196E-3</v>
      </c>
      <c r="N8" s="3">
        <v>1.0200000000000001E-3</v>
      </c>
      <c r="O8" s="3">
        <v>2.0720000000000001E-3</v>
      </c>
      <c r="P8" s="3">
        <v>0</v>
      </c>
      <c r="Q8" s="3">
        <v>5.8600000000000004E-4</v>
      </c>
      <c r="R8" s="3">
        <v>0</v>
      </c>
      <c r="S8" s="3">
        <v>9.0000000000000006E-5</v>
      </c>
      <c r="T8" s="3">
        <v>4.5899999999999999E-4</v>
      </c>
      <c r="U8" s="3">
        <v>4.0400000000000001E-4</v>
      </c>
      <c r="V8" s="3">
        <v>1.0280000000000001E-3</v>
      </c>
      <c r="W8" s="3">
        <v>1.1379999999999999E-2</v>
      </c>
      <c r="X8" s="3">
        <v>3.2124E-2</v>
      </c>
      <c r="Y8" s="3">
        <v>3.3410000000000002E-2</v>
      </c>
      <c r="Z8" s="3">
        <v>6.0365000000000002E-2</v>
      </c>
    </row>
    <row r="9" spans="1:26" x14ac:dyDescent="0.35">
      <c r="A9" s="5" t="s">
        <v>20</v>
      </c>
      <c r="B9" s="3"/>
      <c r="C9" s="3"/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9.9099999999999991E-4</v>
      </c>
      <c r="L9" s="3">
        <v>0</v>
      </c>
      <c r="M9" s="3">
        <v>1.196E-3</v>
      </c>
      <c r="N9" s="3">
        <v>3.0609999999999999E-3</v>
      </c>
      <c r="O9" s="3">
        <v>6.9099999999999999E-4</v>
      </c>
      <c r="P9" s="3">
        <v>6.4910000000000002E-3</v>
      </c>
      <c r="Q9" s="3">
        <v>9.9590000000000008E-3</v>
      </c>
      <c r="R9" s="3">
        <v>1.3002E-2</v>
      </c>
      <c r="S9" s="3">
        <v>2.376E-2</v>
      </c>
      <c r="T9" s="3">
        <v>1.5505E-2</v>
      </c>
      <c r="U9" s="3">
        <v>1.1375E-2</v>
      </c>
      <c r="V9" s="3">
        <v>8.8030000000000001E-3</v>
      </c>
      <c r="W9" s="3">
        <v>4.1790000000000004E-3</v>
      </c>
      <c r="X9" s="3">
        <v>1.0089999999999999E-3</v>
      </c>
      <c r="Y9" s="3">
        <v>8.1999999999999998E-4</v>
      </c>
      <c r="Z9" s="3">
        <v>2.3739999999999998E-3</v>
      </c>
    </row>
    <row r="10" spans="1:26" x14ac:dyDescent="0.35">
      <c r="A10" s="5" t="s">
        <v>28</v>
      </c>
      <c r="B10" s="3"/>
      <c r="C10" s="3"/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1.147E-3</v>
      </c>
      <c r="K10" s="3">
        <v>2.9729999999999999E-3</v>
      </c>
      <c r="L10" s="3">
        <v>2.7030000000000001E-3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4.8200000000000001E-4</v>
      </c>
      <c r="S10" s="3">
        <v>1.7899999999999999E-4</v>
      </c>
      <c r="T10" s="3">
        <v>6.4199999999999999E-4</v>
      </c>
      <c r="U10" s="3">
        <v>8.7500000000000002E-4</v>
      </c>
      <c r="V10" s="3">
        <v>2.9559999999999999E-3</v>
      </c>
      <c r="W10" s="3">
        <v>1.498E-2</v>
      </c>
      <c r="X10" s="3">
        <v>1.8051000000000001E-2</v>
      </c>
      <c r="Y10" s="3">
        <v>1.0888E-2</v>
      </c>
      <c r="Z10" s="3">
        <v>1.0501999999999999E-2</v>
      </c>
    </row>
    <row r="11" spans="1:26" x14ac:dyDescent="0.35">
      <c r="A11" s="5" t="s">
        <v>22</v>
      </c>
      <c r="B11" s="3"/>
      <c r="C11" s="3"/>
      <c r="D11" s="3">
        <v>0</v>
      </c>
      <c r="E11" s="3">
        <v>0</v>
      </c>
      <c r="F11" s="3">
        <v>0</v>
      </c>
      <c r="G11" s="3">
        <v>0</v>
      </c>
      <c r="H11" s="3">
        <v>9.7499999999999996E-4</v>
      </c>
      <c r="I11" s="3">
        <v>0</v>
      </c>
      <c r="J11" s="3">
        <v>3.4399999999999999E-3</v>
      </c>
      <c r="K11" s="3">
        <v>4.9550000000000002E-3</v>
      </c>
      <c r="L11" s="3">
        <v>1.351E-3</v>
      </c>
      <c r="M11" s="3">
        <v>9.5689999999999994E-3</v>
      </c>
      <c r="N11" s="3">
        <v>4.7959000000000002E-2</v>
      </c>
      <c r="O11" s="3">
        <v>2.6242999999999999E-2</v>
      </c>
      <c r="P11" s="3">
        <v>2.5964000000000001E-2</v>
      </c>
      <c r="Q11" s="3">
        <v>1.2595E-2</v>
      </c>
      <c r="R11" s="3">
        <v>8.8280000000000008E-3</v>
      </c>
      <c r="S11" s="3">
        <v>4.6620000000000003E-3</v>
      </c>
      <c r="T11" s="3">
        <v>3.9449999999999997E-3</v>
      </c>
      <c r="U11" s="3">
        <v>5.3169999999999997E-3</v>
      </c>
      <c r="V11" s="3">
        <v>7.5180000000000004E-3</v>
      </c>
      <c r="W11" s="3">
        <v>7.0080000000000003E-3</v>
      </c>
      <c r="X11" s="3">
        <v>5.2249999999999996E-3</v>
      </c>
      <c r="Y11" s="3">
        <v>2.3119999999999998E-3</v>
      </c>
      <c r="Z11" s="3">
        <v>2.1919999999999999E-3</v>
      </c>
    </row>
    <row r="12" spans="1:26" x14ac:dyDescent="0.35">
      <c r="A12" s="5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35">
      <c r="A13" s="5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35">
      <c r="A14" s="2"/>
    </row>
    <row r="15" spans="1:26" x14ac:dyDescent="0.35">
      <c r="A15" s="2"/>
    </row>
    <row r="16" spans="1:26" x14ac:dyDescent="0.35">
      <c r="A16" s="2"/>
    </row>
    <row r="17" spans="1:1" x14ac:dyDescent="0.35">
      <c r="A17" s="2"/>
    </row>
    <row r="18" spans="1:1" x14ac:dyDescent="0.35">
      <c r="A18" s="2"/>
    </row>
    <row r="19" spans="1:1" x14ac:dyDescent="0.35">
      <c r="A19" s="2"/>
    </row>
    <row r="20" spans="1:1" x14ac:dyDescent="0.35">
      <c r="A20" s="2"/>
    </row>
    <row r="21" spans="1:1" x14ac:dyDescent="0.35">
      <c r="A21" s="2"/>
    </row>
    <row r="22" spans="1:1" x14ac:dyDescent="0.35">
      <c r="A22" s="2"/>
    </row>
    <row r="23" spans="1:1" x14ac:dyDescent="0.35">
      <c r="A23" s="2"/>
    </row>
    <row r="24" spans="1:1" x14ac:dyDescent="0.35">
      <c r="A24" s="2"/>
    </row>
    <row r="25" spans="1:1" x14ac:dyDescent="0.35">
      <c r="A25" s="2"/>
    </row>
    <row r="26" spans="1:1" x14ac:dyDescent="0.35">
      <c r="A26" s="2"/>
    </row>
    <row r="27" spans="1:1" x14ac:dyDescent="0.35">
      <c r="A27" s="2"/>
    </row>
    <row r="28" spans="1:1" x14ac:dyDescent="0.35">
      <c r="A28" s="2"/>
    </row>
    <row r="29" spans="1:1" x14ac:dyDescent="0.35">
      <c r="A29" s="2"/>
    </row>
    <row r="30" spans="1:1" x14ac:dyDescent="0.35">
      <c r="A30" s="2"/>
    </row>
    <row r="31" spans="1:1" x14ac:dyDescent="0.35">
      <c r="A31" s="2"/>
    </row>
    <row r="32" spans="1:1" x14ac:dyDescent="0.35">
      <c r="A32" s="2"/>
    </row>
    <row r="33" spans="1:1" x14ac:dyDescent="0.35">
      <c r="A33" s="2"/>
    </row>
    <row r="34" spans="1:1" x14ac:dyDescent="0.35">
      <c r="A34" s="2"/>
    </row>
    <row r="35" spans="1:1" x14ac:dyDescent="0.35">
      <c r="A35" s="2"/>
    </row>
    <row r="36" spans="1:1" x14ac:dyDescent="0.35">
      <c r="A36" s="2"/>
    </row>
    <row r="37" spans="1:1" x14ac:dyDescent="0.35">
      <c r="A37" s="2"/>
    </row>
    <row r="38" spans="1:1" x14ac:dyDescent="0.35">
      <c r="A38" s="2"/>
    </row>
    <row r="39" spans="1:1" x14ac:dyDescent="0.35">
      <c r="A39" s="2"/>
    </row>
    <row r="40" spans="1:1" x14ac:dyDescent="0.35">
      <c r="A40" s="2"/>
    </row>
    <row r="41" spans="1:1" x14ac:dyDescent="0.35">
      <c r="A41" s="2"/>
    </row>
    <row r="42" spans="1:1" x14ac:dyDescent="0.35">
      <c r="A42" s="2"/>
    </row>
    <row r="43" spans="1:1" x14ac:dyDescent="0.35">
      <c r="A43" s="2"/>
    </row>
    <row r="44" spans="1:1" x14ac:dyDescent="0.35">
      <c r="A44" s="2"/>
    </row>
    <row r="45" spans="1:1" x14ac:dyDescent="0.35">
      <c r="A45" s="2"/>
    </row>
    <row r="46" spans="1:1" x14ac:dyDescent="0.35">
      <c r="A46" s="2"/>
    </row>
    <row r="47" spans="1:1" x14ac:dyDescent="0.35">
      <c r="A47" s="2"/>
    </row>
    <row r="48" spans="1:1" x14ac:dyDescent="0.35">
      <c r="A48" s="2"/>
    </row>
    <row r="49" spans="1:1" x14ac:dyDescent="0.35">
      <c r="A49" s="2"/>
    </row>
    <row r="50" spans="1:1" x14ac:dyDescent="0.35">
      <c r="A50" s="2"/>
    </row>
    <row r="51" spans="1:1" x14ac:dyDescent="0.35">
      <c r="A51" s="2"/>
    </row>
    <row r="52" spans="1:1" x14ac:dyDescent="0.35">
      <c r="A52" s="2"/>
    </row>
    <row r="53" spans="1:1" x14ac:dyDescent="0.35">
      <c r="A53" s="2"/>
    </row>
    <row r="54" spans="1:1" x14ac:dyDescent="0.35">
      <c r="A54" s="2"/>
    </row>
    <row r="55" spans="1:1" x14ac:dyDescent="0.35">
      <c r="A55" s="2"/>
    </row>
    <row r="56" spans="1:1" x14ac:dyDescent="0.35">
      <c r="A56" s="2"/>
    </row>
    <row r="57" spans="1:1" x14ac:dyDescent="0.35">
      <c r="A57" s="2"/>
    </row>
    <row r="58" spans="1:1" x14ac:dyDescent="0.35">
      <c r="A58" s="2"/>
    </row>
    <row r="59" spans="1:1" x14ac:dyDescent="0.35">
      <c r="A59" s="2"/>
    </row>
    <row r="60" spans="1:1" x14ac:dyDescent="0.35">
      <c r="A60" s="2"/>
    </row>
    <row r="61" spans="1:1" x14ac:dyDescent="0.35">
      <c r="A61" s="2"/>
    </row>
    <row r="62" spans="1:1" x14ac:dyDescent="0.35">
      <c r="A62" s="2"/>
    </row>
    <row r="63" spans="1:1" x14ac:dyDescent="0.35">
      <c r="A63" s="2"/>
    </row>
    <row r="64" spans="1:1" x14ac:dyDescent="0.35">
      <c r="A64" s="2"/>
    </row>
    <row r="65" spans="1:1" x14ac:dyDescent="0.35">
      <c r="A65" s="2"/>
    </row>
    <row r="66" spans="1:1" x14ac:dyDescent="0.35">
      <c r="A66" s="2"/>
    </row>
    <row r="67" spans="1:1" x14ac:dyDescent="0.35">
      <c r="A67" s="2"/>
    </row>
    <row r="68" spans="1:1" x14ac:dyDescent="0.35">
      <c r="A68" s="2"/>
    </row>
    <row r="69" spans="1:1" x14ac:dyDescent="0.35">
      <c r="A69" s="2"/>
    </row>
    <row r="70" spans="1:1" x14ac:dyDescent="0.35">
      <c r="A70" s="2"/>
    </row>
    <row r="71" spans="1:1" x14ac:dyDescent="0.35">
      <c r="A71" s="2"/>
    </row>
    <row r="72" spans="1:1" x14ac:dyDescent="0.35">
      <c r="A72" s="2"/>
    </row>
    <row r="73" spans="1:1" x14ac:dyDescent="0.35">
      <c r="A73" s="2"/>
    </row>
    <row r="74" spans="1:1" x14ac:dyDescent="0.35">
      <c r="A74" s="2"/>
    </row>
    <row r="75" spans="1:1" x14ac:dyDescent="0.35">
      <c r="A75" s="2"/>
    </row>
    <row r="76" spans="1:1" x14ac:dyDescent="0.35">
      <c r="A76" s="2"/>
    </row>
    <row r="77" spans="1:1" x14ac:dyDescent="0.35">
      <c r="A77" s="2"/>
    </row>
    <row r="78" spans="1:1" x14ac:dyDescent="0.35">
      <c r="A78" s="2"/>
    </row>
    <row r="79" spans="1:1" x14ac:dyDescent="0.35">
      <c r="A79" s="2"/>
    </row>
    <row r="80" spans="1:1" x14ac:dyDescent="0.35">
      <c r="A80" s="2"/>
    </row>
    <row r="81" spans="1:1" x14ac:dyDescent="0.35">
      <c r="A81" s="2"/>
    </row>
    <row r="82" spans="1:1" x14ac:dyDescent="0.35">
      <c r="A82" s="2"/>
    </row>
    <row r="83" spans="1:1" x14ac:dyDescent="0.35">
      <c r="A83" s="2"/>
    </row>
    <row r="84" spans="1:1" x14ac:dyDescent="0.35">
      <c r="A84" s="2"/>
    </row>
    <row r="85" spans="1:1" x14ac:dyDescent="0.35">
      <c r="A85" s="2"/>
    </row>
    <row r="86" spans="1:1" x14ac:dyDescent="0.35">
      <c r="A86" s="2"/>
    </row>
    <row r="87" spans="1:1" x14ac:dyDescent="0.35">
      <c r="A87" s="2"/>
    </row>
    <row r="88" spans="1:1" x14ac:dyDescent="0.35">
      <c r="A88" s="2"/>
    </row>
    <row r="89" spans="1:1" x14ac:dyDescent="0.35">
      <c r="A89" s="2"/>
    </row>
    <row r="90" spans="1:1" x14ac:dyDescent="0.35">
      <c r="A90" s="2"/>
    </row>
    <row r="91" spans="1:1" x14ac:dyDescent="0.35">
      <c r="A91" s="2"/>
    </row>
    <row r="92" spans="1:1" x14ac:dyDescent="0.35">
      <c r="A92" s="2"/>
    </row>
    <row r="93" spans="1:1" x14ac:dyDescent="0.35">
      <c r="A93" s="2"/>
    </row>
    <row r="94" spans="1:1" x14ac:dyDescent="0.35">
      <c r="A94" s="2"/>
    </row>
    <row r="95" spans="1:1" x14ac:dyDescent="0.35">
      <c r="A95" s="2"/>
    </row>
    <row r="96" spans="1:1" x14ac:dyDescent="0.35">
      <c r="A96" s="2"/>
    </row>
    <row r="97" spans="1:1" x14ac:dyDescent="0.35">
      <c r="A97" s="2"/>
    </row>
    <row r="98" spans="1:1" x14ac:dyDescent="0.35">
      <c r="A98" s="2"/>
    </row>
    <row r="99" spans="1:1" x14ac:dyDescent="0.35">
      <c r="A99" s="2"/>
    </row>
    <row r="100" spans="1:1" x14ac:dyDescent="0.35">
      <c r="A100" s="2"/>
    </row>
    <row r="101" spans="1:1" x14ac:dyDescent="0.35">
      <c r="A101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</vt:lpstr>
      <vt:lpstr>Africa</vt:lpstr>
      <vt:lpstr>Asia</vt:lpstr>
      <vt:lpstr>Europe</vt:lpstr>
      <vt:lpstr>North America</vt:lpstr>
      <vt:lpstr>Occeania</vt:lpstr>
      <vt:lpstr>South Americ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yam Shahidi</cp:lastModifiedBy>
  <dcterms:created xsi:type="dcterms:W3CDTF">2022-01-04T23:34:40Z</dcterms:created>
  <dcterms:modified xsi:type="dcterms:W3CDTF">2022-03-29T09:19:54Z</dcterms:modified>
</cp:coreProperties>
</file>